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56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77" i="1" l="1"/>
  <c r="X142" i="1"/>
  <c r="Y142" i="1"/>
  <c r="X143" i="1"/>
  <c r="Y143" i="1"/>
  <c r="X144" i="1"/>
  <c r="Y144" i="1"/>
  <c r="Y163" i="1"/>
  <c r="X163" i="1"/>
  <c r="Y162" i="1"/>
  <c r="X162" i="1"/>
  <c r="Y161" i="1"/>
  <c r="X161" i="1"/>
  <c r="Y160" i="1"/>
  <c r="X160" i="1"/>
  <c r="Y159" i="1"/>
  <c r="X159" i="1"/>
  <c r="Y157" i="1"/>
  <c r="X157" i="1"/>
  <c r="Y156" i="1"/>
  <c r="X156" i="1"/>
  <c r="Y155" i="1"/>
  <c r="X155" i="1"/>
  <c r="Y154" i="1"/>
  <c r="X154" i="1"/>
  <c r="Y153" i="1"/>
  <c r="X153" i="1"/>
  <c r="Y151" i="1"/>
  <c r="X151" i="1"/>
  <c r="Y150" i="1"/>
  <c r="X150" i="1"/>
  <c r="Y149" i="1"/>
  <c r="X149" i="1"/>
  <c r="Y148" i="1"/>
  <c r="X148" i="1"/>
  <c r="Y147" i="1"/>
  <c r="X147" i="1"/>
  <c r="Y145" i="1"/>
  <c r="X145" i="1"/>
</calcChain>
</file>

<file path=xl/sharedStrings.xml><?xml version="1.0" encoding="utf-8"?>
<sst xmlns="http://schemas.openxmlformats.org/spreadsheetml/2006/main" count="290" uniqueCount="154">
  <si>
    <t>Canton-S</t>
    <phoneticPr fontId="1" type="noConversion"/>
  </si>
  <si>
    <r>
      <t>w</t>
    </r>
    <r>
      <rPr>
        <i/>
        <vertAlign val="superscript"/>
        <sz val="11"/>
        <color theme="1"/>
        <rFont val="Times New Roman"/>
        <family val="1"/>
      </rPr>
      <t>1118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3355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1485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3355</t>
    </r>
    <r>
      <rPr>
        <i/>
        <sz val="11"/>
        <color theme="1"/>
        <rFont val="Times New Roman"/>
        <family val="1"/>
      </rPr>
      <t>/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1485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3355</t>
    </r>
    <r>
      <rPr>
        <i/>
        <sz val="11"/>
        <color theme="1"/>
        <rFont val="Times New Roman"/>
        <family val="1"/>
      </rPr>
      <t>/Exl7131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3355</t>
    </r>
    <r>
      <rPr>
        <i/>
        <sz val="11"/>
        <color theme="1"/>
        <rFont val="Times New Roman"/>
        <family val="1"/>
      </rPr>
      <t>/BSC700</t>
    </r>
    <phoneticPr fontId="1" type="noConversion"/>
  </si>
  <si>
    <r>
      <t>I</t>
    </r>
    <r>
      <rPr>
        <vertAlign val="subscript"/>
        <sz val="11"/>
        <color theme="1"/>
        <rFont val="Times New Roman"/>
        <family val="1"/>
      </rPr>
      <t>h</t>
    </r>
    <r>
      <rPr>
        <vertAlign val="superscript"/>
        <sz val="11"/>
        <color theme="1"/>
        <rFont val="Times New Roman"/>
        <family val="1"/>
      </rPr>
      <t>f03355</t>
    </r>
    <r>
      <rPr>
        <sz val="11"/>
        <color theme="1"/>
        <rFont val="Times New Roman"/>
        <family val="1"/>
      </rPr>
      <t xml:space="preserve"> excision</t>
    </r>
    <phoneticPr fontId="1" type="noConversion"/>
  </si>
  <si>
    <t>Genotype</t>
    <phoneticPr fontId="1" type="noConversion"/>
  </si>
  <si>
    <t>SEM</t>
    <phoneticPr fontId="1" type="noConversion"/>
  </si>
  <si>
    <t>norpA</t>
    <phoneticPr fontId="1" type="noConversion"/>
  </si>
  <si>
    <r>
      <t>norpA;I</t>
    </r>
    <r>
      <rPr>
        <i/>
        <vertAlign val="subscript"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f03355</t>
    </r>
    <phoneticPr fontId="1" type="noConversion"/>
  </si>
  <si>
    <t>THU02084</t>
  </si>
  <si>
    <t>elav-gal4</t>
    <phoneticPr fontId="1" type="noConversion"/>
  </si>
  <si>
    <t>elav&gt;THU02084</t>
    <phoneticPr fontId="1" type="noConversion"/>
  </si>
  <si>
    <t>repo-gal4</t>
    <phoneticPr fontId="1" type="noConversion"/>
  </si>
  <si>
    <t>repo&gt;THU02084</t>
  </si>
  <si>
    <t>rh1-gal4</t>
    <phoneticPr fontId="1" type="noConversion"/>
  </si>
  <si>
    <t>rh1&gt;THU02084</t>
  </si>
  <si>
    <t>Lai-gal4</t>
    <phoneticPr fontId="1" type="noConversion"/>
  </si>
  <si>
    <t>Lai&gt;THU02084</t>
  </si>
  <si>
    <t>L1L2-gal4</t>
    <phoneticPr fontId="1" type="noConversion"/>
  </si>
  <si>
    <t>Lai+L1L2-gal4</t>
    <phoneticPr fontId="1" type="noConversion"/>
  </si>
  <si>
    <t>L1L2&gt;THU02084</t>
    <phoneticPr fontId="1" type="noConversion"/>
  </si>
  <si>
    <t>Lai+L1L2&gt;THU02084</t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elav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elav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repo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repo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rh1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rh1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ai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ai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1L2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1L2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1L2+Lai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1L2+Lai&gt;UAS-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t xml:space="preserve">Number of recorded flies </t>
    <phoneticPr fontId="1" type="noConversion"/>
  </si>
  <si>
    <r>
      <t>Lai&gt;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TeTxLC</t>
    </r>
    <phoneticPr fontId="1" type="noConversion"/>
  </si>
  <si>
    <r>
      <t>Lai&gt;UAS-TeTxLC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L1L2&gt;UAS-TeTxLC;I</t>
    </r>
    <r>
      <rPr>
        <i/>
        <vertAlign val="subscript"/>
        <sz val="11"/>
        <color theme="1"/>
        <rFont val="Times New Roman"/>
        <family val="1"/>
      </rPr>
      <t>h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or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,L1L2&gt;UAS-or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ai&gt;UAS-or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</t>
    </r>
    <phoneticPr fontId="1" type="noConversion"/>
  </si>
  <si>
    <r>
      <t>Lai&gt;UAS-or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ai&gt;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,L1L2&gt;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Ca-α1T/+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Ca-α1T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Cac/+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Cac</t>
    </r>
    <phoneticPr fontId="1" type="noConversion"/>
  </si>
  <si>
    <t>Ih;Ca-α1D-RNAi</t>
    <phoneticPr fontId="1" type="noConversion"/>
  </si>
  <si>
    <t>elav;Ih;Ca-α1D-RNAi</t>
    <phoneticPr fontId="1" type="noConversion"/>
  </si>
  <si>
    <t>Ih;Cac-RNAi</t>
    <phoneticPr fontId="1" type="noConversion"/>
  </si>
  <si>
    <t>elav;Ih;Cac-RNAi</t>
    <phoneticPr fontId="1" type="noConversion"/>
  </si>
  <si>
    <t>Ih;Lai&gt;Cac-RNAi</t>
    <phoneticPr fontId="1" type="noConversion"/>
  </si>
  <si>
    <t>Ih;UAS-NaChBac</t>
    <phoneticPr fontId="1" type="noConversion"/>
  </si>
  <si>
    <t>Ih,L1L2;&gt;UAS-NaChBac</t>
    <phoneticPr fontId="1" type="noConversion"/>
  </si>
  <si>
    <t>Ih;Lai&gt;UAS-NaChBac</t>
    <phoneticPr fontId="1" type="noConversion"/>
  </si>
  <si>
    <t>Lai&gt;UAS-NaChBac</t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RNAi(T2118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Rh1-Gal4&gt;UAS-RNAi(T2118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RNAi(T3089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Rh1-Gal4&gt;UAS-RNAi(T3089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RNAi(T3982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Rh1-Gal4&gt;UAS-RNAi(T3982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RNAi(T4260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Rh1-Gal4&gt;UAS-RNAi(T4260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RNAi(T3080)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Rh1-Gal4&gt;UAS-RNAi(T3080)</t>
    </r>
    <phoneticPr fontId="1" type="noConversion"/>
  </si>
  <si>
    <t>ekar</t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;ekar</t>
    </r>
    <phoneticPr fontId="1" type="noConversion"/>
  </si>
  <si>
    <t>Lai&gt;TeTxLc</t>
    <phoneticPr fontId="1" type="noConversion"/>
  </si>
  <si>
    <t>eyless</t>
  </si>
  <si>
    <t>elav</t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-RNAi v110274/+</t>
    </r>
    <phoneticPr fontId="1" type="noConversion"/>
  </si>
  <si>
    <r>
      <t>eyless&gt;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-RNAi v110274</t>
    </r>
    <phoneticPr fontId="1" type="noConversion"/>
  </si>
  <si>
    <r>
      <t>elav&gt;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-RNAi v110274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ai&gt;UAS-TeTxLC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1L2&gt;UAS-TeTxLC</t>
    </r>
    <phoneticPr fontId="1" type="noConversion"/>
  </si>
  <si>
    <t>Lai&gt;UAS-TeTxLC</t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UAS-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1L2&gt;UAS-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Elav&gt;UAS-vGluT-RNAi</t>
    </r>
    <phoneticPr fontId="1" type="noConversion"/>
  </si>
  <si>
    <r>
      <t>I</t>
    </r>
    <r>
      <rPr>
        <i/>
        <vertAlign val="subscript"/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;Lai&gt;UAS-vGluT-RNAi</t>
    </r>
    <phoneticPr fontId="1" type="noConversion"/>
  </si>
  <si>
    <t>Isoform</t>
    <phoneticPr fontId="1" type="noConversion"/>
  </si>
  <si>
    <t>RJ</t>
    <phoneticPr fontId="1" type="noConversion"/>
  </si>
  <si>
    <t>RL</t>
    <phoneticPr fontId="1" type="noConversion"/>
  </si>
  <si>
    <t>800 lux</t>
    <phoneticPr fontId="1" type="noConversion"/>
  </si>
  <si>
    <t>Fig. 1C</t>
    <phoneticPr fontId="1" type="noConversion"/>
  </si>
  <si>
    <t>Fig. 2B</t>
    <phoneticPr fontId="1" type="noConversion"/>
  </si>
  <si>
    <t>Fig. 5C</t>
    <phoneticPr fontId="1" type="noConversion"/>
  </si>
  <si>
    <t>Fig. 6B</t>
    <phoneticPr fontId="1" type="noConversion"/>
  </si>
  <si>
    <t>Fig. 7B</t>
    <phoneticPr fontId="1" type="noConversion"/>
  </si>
  <si>
    <t>Fig. 8B</t>
    <phoneticPr fontId="1" type="noConversion"/>
  </si>
  <si>
    <t>Fig. 8D</t>
    <phoneticPr fontId="1" type="noConversion"/>
  </si>
  <si>
    <t>Fig. 11E</t>
    <phoneticPr fontId="1" type="noConversion"/>
  </si>
  <si>
    <t>Genotype</t>
  </si>
  <si>
    <t>Mean</t>
    <phoneticPr fontId="1" type="noConversion"/>
  </si>
  <si>
    <t>1 lux</t>
  </si>
  <si>
    <t>CS</t>
  </si>
  <si>
    <t>ekar</t>
  </si>
  <si>
    <t>Lai&gt;TeTxLc</t>
  </si>
  <si>
    <r>
      <t>I</t>
    </r>
    <r>
      <rPr>
        <i/>
        <vertAlign val="subscript"/>
        <sz val="11"/>
        <color theme="1"/>
        <rFont val="Times New Roman"/>
        <family val="1"/>
      </rPr>
      <t>h</t>
    </r>
  </si>
  <si>
    <t>10 lux</t>
  </si>
  <si>
    <t>ninaE</t>
  </si>
  <si>
    <t>85 lux</t>
  </si>
  <si>
    <t>Standard error of rate</t>
    <phoneticPr fontId="1" type="noConversion"/>
  </si>
  <si>
    <t>Number of total flies</t>
    <phoneticPr fontId="1" type="noConversion"/>
  </si>
  <si>
    <t>Number of flies show oscillation</t>
    <phoneticPr fontId="1" type="noConversion"/>
  </si>
  <si>
    <t>% of flies that show oscillation</t>
    <phoneticPr fontId="1" type="noConversion"/>
  </si>
  <si>
    <t>Relative mRNA level</t>
    <phoneticPr fontId="1" type="noConversion"/>
  </si>
  <si>
    <t>Number of R-cells show oscillation</t>
    <phoneticPr fontId="1" type="noConversion"/>
  </si>
  <si>
    <t>% of R-cells that show oscillation</t>
    <phoneticPr fontId="1" type="noConversion"/>
  </si>
  <si>
    <t xml:space="preserve">Number of  R-cells </t>
    <phoneticPr fontId="1" type="noConversion"/>
  </si>
  <si>
    <t>Fig. 7D</t>
    <phoneticPr fontId="1" type="noConversion"/>
  </si>
  <si>
    <t>Fig. 8C</t>
    <phoneticPr fontId="1" type="noConversion"/>
  </si>
  <si>
    <t>Fig. 9A</t>
    <phoneticPr fontId="1" type="noConversion"/>
  </si>
  <si>
    <t>Fig. 9B</t>
    <phoneticPr fontId="1" type="noConversion"/>
  </si>
  <si>
    <t>Fig. 9C</t>
    <phoneticPr fontId="1" type="noConversion"/>
  </si>
  <si>
    <t>Fig. 10B</t>
    <phoneticPr fontId="1" type="noConversion"/>
  </si>
  <si>
    <t xml:space="preserve">S2C Fig. </t>
    <phoneticPr fontId="1" type="noConversion"/>
  </si>
  <si>
    <t xml:space="preserve">S3A Fig. </t>
    <phoneticPr fontId="1" type="noConversion"/>
  </si>
  <si>
    <t xml:space="preserve">S3B Fig. </t>
    <phoneticPr fontId="1" type="noConversion"/>
  </si>
  <si>
    <t>Fig. 3D</t>
    <phoneticPr fontId="1" type="noConversion"/>
  </si>
  <si>
    <t>Depolarization amplitude                   1</t>
    <phoneticPr fontId="1" type="noConversion"/>
  </si>
  <si>
    <t>t3/4 of depolarization                         1</t>
    <phoneticPr fontId="1" type="noConversion"/>
  </si>
  <si>
    <t>t3/4 of depolarization                        1</t>
    <phoneticPr fontId="1" type="noConversion"/>
  </si>
  <si>
    <t>RK</t>
    <phoneticPr fontId="1" type="noConversion"/>
  </si>
  <si>
    <t>RI</t>
    <phoneticPr fontId="1" type="noConversion"/>
  </si>
  <si>
    <t>Fig. 2C</t>
    <phoneticPr fontId="1" type="noConversion"/>
  </si>
  <si>
    <t xml:space="preserve">Number of  flies </t>
    <phoneticPr fontId="1" type="noConversion"/>
  </si>
  <si>
    <t>Depolarization amplitude                1</t>
    <phoneticPr fontId="1" type="noConversion"/>
  </si>
  <si>
    <r>
      <t>T</t>
    </r>
    <r>
      <rPr>
        <b/>
        <vertAlign val="subscript"/>
        <sz val="11"/>
        <color theme="1"/>
        <rFont val="Times New Roman"/>
        <family val="1"/>
      </rPr>
      <t>3/4</t>
    </r>
    <r>
      <rPr>
        <b/>
        <sz val="11"/>
        <color theme="1"/>
        <rFont val="Times New Roman"/>
        <family val="1"/>
      </rPr>
      <t xml:space="preserve"> of depolarization                       1</t>
    </r>
    <phoneticPr fontId="1" type="noConversion"/>
  </si>
  <si>
    <t>SEM</t>
    <phoneticPr fontId="1" type="noConversion"/>
  </si>
  <si>
    <t>Mean</t>
    <phoneticPr fontId="1" type="noConversion"/>
  </si>
  <si>
    <t>Fig. 11C</t>
    <phoneticPr fontId="1" type="noConversion"/>
  </si>
  <si>
    <t>Fig. 12B</t>
    <phoneticPr fontId="1" type="noConversion"/>
  </si>
  <si>
    <t>Amplitude                                1</t>
    <phoneticPr fontId="1" type="noConversion"/>
  </si>
  <si>
    <t>Reconding time points (minutes)</t>
    <phoneticPr fontId="1" type="noConversion"/>
  </si>
  <si>
    <t>Frequency 1 (Hz)</t>
    <phoneticPr fontId="1" type="noConversion"/>
  </si>
  <si>
    <t xml:space="preserve">       Mean</t>
    <phoneticPr fontId="1" type="noConversion"/>
  </si>
  <si>
    <t xml:space="preserve">        SEM</t>
    <phoneticPr fontId="1" type="noConversion"/>
  </si>
  <si>
    <t xml:space="preserve"> </t>
    <phoneticPr fontId="1" type="noConversion"/>
  </si>
  <si>
    <t>Depolarization 1 (mV)</t>
    <phoneticPr fontId="1" type="noConversion"/>
  </si>
  <si>
    <t xml:space="preserve">S1B Fig. </t>
    <phoneticPr fontId="1" type="noConversion"/>
  </si>
  <si>
    <t>Fig.12E</t>
    <phoneticPr fontId="1" type="noConversion"/>
  </si>
  <si>
    <t>PI value 1</t>
    <phoneticPr fontId="1" type="noConversion"/>
  </si>
  <si>
    <t>Mean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0.00_ "/>
    <numFmt numFmtId="166" formatCode="0.000_ "/>
    <numFmt numFmtId="167" formatCode="0_);[Red]\(0\)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宋体"/>
      <family val="3"/>
      <charset val="134"/>
    </font>
    <font>
      <sz val="11"/>
      <name val="Calibri"/>
      <family val="2"/>
      <charset val="134"/>
      <scheme val="minor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center" vertical="center" readingOrder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 readingOrder="1"/>
    </xf>
    <xf numFmtId="10" fontId="3" fillId="0" borderId="0" xfId="0" applyNumberFormat="1" applyFont="1">
      <alignment vertical="center"/>
    </xf>
    <xf numFmtId="9" fontId="3" fillId="0" borderId="0" xfId="0" applyNumberFormat="1" applyFont="1">
      <alignment vertical="center"/>
    </xf>
    <xf numFmtId="164" fontId="3" fillId="0" borderId="0" xfId="0" applyNumberFormat="1" applyFont="1">
      <alignment vertical="center"/>
    </xf>
    <xf numFmtId="165" fontId="3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left" vertical="center" readingOrder="1"/>
    </xf>
    <xf numFmtId="166" fontId="3" fillId="0" borderId="0" xfId="0" applyNumberFormat="1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3" fillId="0" borderId="0" xfId="0" applyNumberFormat="1" applyFont="1">
      <alignment vertical="center"/>
    </xf>
    <xf numFmtId="0" fontId="3" fillId="0" borderId="0" xfId="0" applyNumberFormat="1" applyFont="1" applyProtection="1">
      <alignment vertical="center"/>
      <protection locked="0"/>
    </xf>
    <xf numFmtId="167" fontId="3" fillId="0" borderId="0" xfId="0" applyNumberFormat="1" applyFont="1">
      <alignment vertical="center"/>
    </xf>
    <xf numFmtId="0" fontId="14" fillId="0" borderId="0" xfId="0" applyFont="1" applyAlignment="1">
      <alignment horizontal="center" vertical="center" readingOrder="1"/>
    </xf>
    <xf numFmtId="164" fontId="9" fillId="0" borderId="0" xfId="0" applyNumberFormat="1" applyFont="1">
      <alignment vertical="center"/>
    </xf>
    <xf numFmtId="0" fontId="1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1"/>
  <sheetViews>
    <sheetView tabSelected="1" topLeftCell="A2" workbookViewId="0">
      <selection activeCell="A165" sqref="A165"/>
    </sheetView>
  </sheetViews>
  <sheetFormatPr defaultColWidth="9" defaultRowHeight="15"/>
  <cols>
    <col min="1" max="1" width="11.42578125" style="2" customWidth="1"/>
    <col min="2" max="2" width="28.42578125" style="2" customWidth="1"/>
    <col min="3" max="3" width="17.85546875" style="2" customWidth="1"/>
    <col min="4" max="4" width="30" style="2" customWidth="1"/>
    <col min="5" max="5" width="28.42578125" style="2" customWidth="1"/>
    <col min="6" max="6" width="18.42578125" style="2" customWidth="1"/>
    <col min="7" max="13" width="9" style="2"/>
    <col min="14" max="14" width="9" style="2" customWidth="1"/>
    <col min="15" max="16384" width="9" style="2"/>
  </cols>
  <sheetData>
    <row r="1" spans="1:17" s="9" customFormat="1" ht="22.5" customHeight="1">
      <c r="A1" s="9" t="s">
        <v>93</v>
      </c>
      <c r="B1" s="9" t="s">
        <v>8</v>
      </c>
      <c r="C1" s="9" t="s">
        <v>112</v>
      </c>
      <c r="D1" s="9" t="s">
        <v>113</v>
      </c>
      <c r="E1" s="9" t="s">
        <v>114</v>
      </c>
      <c r="F1" s="9" t="s">
        <v>111</v>
      </c>
    </row>
    <row r="2" spans="1:17">
      <c r="B2" s="2" t="s">
        <v>0</v>
      </c>
      <c r="C2" s="2">
        <v>20</v>
      </c>
      <c r="D2" s="2">
        <v>0</v>
      </c>
      <c r="E2" s="2">
        <v>0</v>
      </c>
      <c r="F2" s="2">
        <v>0</v>
      </c>
    </row>
    <row r="3" spans="1:17" ht="18">
      <c r="B3" s="3" t="s">
        <v>1</v>
      </c>
      <c r="C3" s="2">
        <v>120</v>
      </c>
      <c r="D3" s="2">
        <v>0</v>
      </c>
      <c r="E3" s="2">
        <v>0</v>
      </c>
      <c r="F3" s="2">
        <v>0</v>
      </c>
    </row>
    <row r="4" spans="1:17" ht="18">
      <c r="B4" s="3" t="s">
        <v>2</v>
      </c>
      <c r="C4" s="2">
        <v>90</v>
      </c>
      <c r="D4" s="2">
        <v>88</v>
      </c>
      <c r="E4" s="2">
        <v>97.8</v>
      </c>
      <c r="F4" s="2">
        <v>1.58</v>
      </c>
    </row>
    <row r="5" spans="1:17" ht="18">
      <c r="B5" s="3" t="s">
        <v>3</v>
      </c>
      <c r="C5" s="2">
        <v>60</v>
      </c>
      <c r="D5" s="2">
        <v>59</v>
      </c>
      <c r="E5" s="2">
        <v>98.3</v>
      </c>
      <c r="F5" s="2">
        <v>1.65</v>
      </c>
    </row>
    <row r="6" spans="1:17" ht="18">
      <c r="B6" s="3" t="s">
        <v>4</v>
      </c>
      <c r="C6" s="2">
        <v>16</v>
      </c>
      <c r="D6" s="2">
        <v>16</v>
      </c>
      <c r="E6" s="2">
        <v>100</v>
      </c>
      <c r="F6" s="2">
        <v>0</v>
      </c>
    </row>
    <row r="7" spans="1:17" ht="18">
      <c r="B7" s="3" t="s">
        <v>5</v>
      </c>
      <c r="C7" s="15">
        <v>10</v>
      </c>
      <c r="D7" s="15">
        <v>10</v>
      </c>
      <c r="E7" s="2">
        <v>100</v>
      </c>
      <c r="F7" s="2">
        <v>0</v>
      </c>
    </row>
    <row r="8" spans="1:17" ht="18">
      <c r="B8" s="3" t="s">
        <v>6</v>
      </c>
      <c r="C8" s="15">
        <v>12</v>
      </c>
      <c r="D8" s="16">
        <v>11</v>
      </c>
      <c r="E8" s="2">
        <v>91.67</v>
      </c>
      <c r="F8" s="2">
        <v>7.98</v>
      </c>
    </row>
    <row r="9" spans="1:17" ht="18">
      <c r="B9" s="2" t="s">
        <v>7</v>
      </c>
      <c r="C9" s="2">
        <v>13</v>
      </c>
      <c r="D9" s="2">
        <v>0</v>
      </c>
      <c r="E9" s="2">
        <v>0</v>
      </c>
      <c r="F9" s="2">
        <v>0</v>
      </c>
    </row>
    <row r="11" spans="1:17" s="9" customFormat="1" ht="14.25">
      <c r="A11" s="9" t="s">
        <v>94</v>
      </c>
      <c r="B11" s="9" t="s">
        <v>8</v>
      </c>
      <c r="C11" s="9" t="s">
        <v>118</v>
      </c>
      <c r="D11" s="9" t="s">
        <v>116</v>
      </c>
      <c r="E11" s="9" t="s">
        <v>117</v>
      </c>
      <c r="F11" s="9" t="s">
        <v>111</v>
      </c>
    </row>
    <row r="12" spans="1:17" ht="18">
      <c r="A12" s="1"/>
      <c r="B12" s="3" t="s">
        <v>1</v>
      </c>
      <c r="C12" s="2">
        <v>12</v>
      </c>
      <c r="D12" s="2">
        <v>0</v>
      </c>
      <c r="E12" s="2">
        <v>0</v>
      </c>
      <c r="F12" s="2">
        <v>0</v>
      </c>
      <c r="G12" s="3"/>
    </row>
    <row r="13" spans="1:17" ht="18">
      <c r="A13" s="1"/>
      <c r="B13" s="3" t="s">
        <v>2</v>
      </c>
      <c r="C13" s="2">
        <v>12</v>
      </c>
      <c r="D13" s="2">
        <v>11</v>
      </c>
      <c r="E13" s="5">
        <v>0.91669999999999996</v>
      </c>
      <c r="F13" s="2">
        <v>7.98</v>
      </c>
      <c r="G13" s="3"/>
    </row>
    <row r="14" spans="1:17" ht="15.75">
      <c r="A14" s="1"/>
      <c r="B14" s="3"/>
      <c r="E14" s="5"/>
      <c r="G14" s="3"/>
    </row>
    <row r="15" spans="1:17" s="9" customFormat="1" ht="14.25">
      <c r="A15" s="9" t="s">
        <v>134</v>
      </c>
      <c r="B15" s="9" t="s">
        <v>8</v>
      </c>
      <c r="C15" s="9" t="s">
        <v>135</v>
      </c>
      <c r="D15" s="9" t="s">
        <v>136</v>
      </c>
      <c r="E15" s="9">
        <v>2</v>
      </c>
      <c r="F15" s="9">
        <v>3</v>
      </c>
      <c r="G15" s="9">
        <v>4</v>
      </c>
      <c r="H15" s="9">
        <v>5</v>
      </c>
      <c r="I15" s="9">
        <v>6</v>
      </c>
      <c r="J15" s="9">
        <v>7</v>
      </c>
      <c r="K15" s="9">
        <v>8</v>
      </c>
      <c r="L15" s="9">
        <v>9</v>
      </c>
      <c r="M15" s="9">
        <v>10</v>
      </c>
      <c r="P15" s="9" t="s">
        <v>102</v>
      </c>
      <c r="Q15" s="9" t="s">
        <v>9</v>
      </c>
    </row>
    <row r="16" spans="1:17" ht="18">
      <c r="A16" s="1"/>
      <c r="B16" s="3" t="s">
        <v>1</v>
      </c>
      <c r="C16" s="2">
        <v>10</v>
      </c>
      <c r="D16" s="2">
        <v>12.05</v>
      </c>
      <c r="E16" s="2">
        <v>12.18</v>
      </c>
      <c r="F16" s="2">
        <v>11.54</v>
      </c>
      <c r="G16" s="2">
        <v>10.9</v>
      </c>
      <c r="H16" s="2">
        <v>12.82</v>
      </c>
      <c r="I16" s="2">
        <v>11.54</v>
      </c>
      <c r="J16" s="2">
        <v>11.03</v>
      </c>
      <c r="K16" s="2">
        <v>12.16</v>
      </c>
      <c r="L16" s="2">
        <v>10.02</v>
      </c>
      <c r="M16" s="2">
        <v>12.26</v>
      </c>
      <c r="P16" s="2">
        <v>11.6</v>
      </c>
      <c r="Q16" s="2">
        <v>0.8</v>
      </c>
    </row>
    <row r="17" spans="1:17" ht="18">
      <c r="A17" s="1"/>
      <c r="B17" s="3" t="s">
        <v>2</v>
      </c>
      <c r="C17" s="2">
        <v>10</v>
      </c>
      <c r="D17" s="2">
        <v>9.43</v>
      </c>
      <c r="E17" s="2">
        <v>10</v>
      </c>
      <c r="F17" s="2">
        <v>10.6</v>
      </c>
      <c r="G17" s="2">
        <v>10.57</v>
      </c>
      <c r="H17" s="2">
        <v>9.92</v>
      </c>
      <c r="I17" s="2">
        <v>11.41</v>
      </c>
      <c r="J17" s="2">
        <v>10.77</v>
      </c>
      <c r="K17" s="2">
        <v>11.25</v>
      </c>
      <c r="L17" s="2">
        <v>9.27</v>
      </c>
      <c r="M17" s="2">
        <v>10.1</v>
      </c>
      <c r="N17"/>
      <c r="P17" s="2">
        <v>10.3</v>
      </c>
      <c r="Q17" s="2">
        <v>0.7</v>
      </c>
    </row>
    <row r="18" spans="1:17" ht="15.75">
      <c r="A18" s="1"/>
      <c r="B18" s="3"/>
      <c r="F18" s="3"/>
    </row>
    <row r="19" spans="1:17" s="9" customFormat="1" ht="17.25">
      <c r="A19" s="18"/>
      <c r="B19" s="9" t="s">
        <v>8</v>
      </c>
      <c r="C19" s="9" t="s">
        <v>135</v>
      </c>
      <c r="D19" s="9" t="s">
        <v>137</v>
      </c>
      <c r="E19" s="9">
        <v>2</v>
      </c>
      <c r="F19" s="9">
        <v>3</v>
      </c>
      <c r="G19" s="9">
        <v>4</v>
      </c>
      <c r="H19" s="9">
        <v>5</v>
      </c>
      <c r="I19" s="9">
        <v>6</v>
      </c>
      <c r="J19" s="9">
        <v>7</v>
      </c>
      <c r="K19" s="9">
        <v>8</v>
      </c>
      <c r="L19" s="9">
        <v>9</v>
      </c>
      <c r="M19" s="9">
        <v>10</v>
      </c>
      <c r="P19" s="9" t="s">
        <v>102</v>
      </c>
      <c r="Q19" s="9" t="s">
        <v>9</v>
      </c>
    </row>
    <row r="20" spans="1:17" ht="18">
      <c r="A20" s="1"/>
      <c r="B20" s="3" t="s">
        <v>1</v>
      </c>
      <c r="C20" s="2">
        <v>10</v>
      </c>
      <c r="D20" s="2">
        <v>7.6999999999999999E-2</v>
      </c>
      <c r="E20" s="2">
        <v>3.7999999999999999E-2</v>
      </c>
      <c r="F20" s="2">
        <v>5.3999999999999999E-2</v>
      </c>
      <c r="G20" s="2">
        <v>4.5999999999999999E-2</v>
      </c>
      <c r="H20" s="2">
        <v>6.2E-2</v>
      </c>
      <c r="I20" s="2">
        <v>7.6999999999999999E-2</v>
      </c>
      <c r="J20" s="2">
        <v>7.6999999999999999E-2</v>
      </c>
      <c r="K20" s="2">
        <v>7.0999999999999994E-2</v>
      </c>
      <c r="L20" s="2">
        <v>4.3999999999999997E-2</v>
      </c>
      <c r="M20" s="2">
        <v>6.7000000000000004E-2</v>
      </c>
      <c r="P20" s="2">
        <v>0.06</v>
      </c>
      <c r="Q20" s="2">
        <v>0.01</v>
      </c>
    </row>
    <row r="21" spans="1:17" ht="18">
      <c r="A21" s="1"/>
      <c r="B21" s="3" t="s">
        <v>2</v>
      </c>
      <c r="C21" s="2">
        <v>10</v>
      </c>
      <c r="D21" s="2">
        <v>0.23100000000000001</v>
      </c>
      <c r="E21" s="2">
        <v>0.30499999999999999</v>
      </c>
      <c r="F21" s="2">
        <v>0.184</v>
      </c>
      <c r="G21" s="2">
        <v>0.23100000000000001</v>
      </c>
      <c r="H21" s="2">
        <v>0.23100000000000001</v>
      </c>
      <c r="I21" s="2">
        <v>0.184</v>
      </c>
      <c r="J21" s="2">
        <v>0.23100000000000001</v>
      </c>
      <c r="K21" s="12">
        <v>0.23100000000000001</v>
      </c>
      <c r="L21" s="12">
        <v>0.23300000000000001</v>
      </c>
      <c r="M21" s="12">
        <v>0.23599999999999999</v>
      </c>
      <c r="P21" s="2">
        <v>0.23</v>
      </c>
      <c r="Q21" s="2">
        <v>0.03</v>
      </c>
    </row>
    <row r="22" spans="1:17" ht="15.75">
      <c r="A22" s="1"/>
      <c r="B22" s="3"/>
      <c r="G22" s="3"/>
    </row>
    <row r="23" spans="1:17" s="9" customFormat="1" ht="22.5" customHeight="1">
      <c r="A23" s="9" t="s">
        <v>128</v>
      </c>
      <c r="B23" s="9" t="s">
        <v>8</v>
      </c>
      <c r="C23" s="9" t="s">
        <v>112</v>
      </c>
      <c r="D23" s="9" t="s">
        <v>113</v>
      </c>
      <c r="E23" s="9" t="s">
        <v>114</v>
      </c>
      <c r="F23" s="9" t="s">
        <v>111</v>
      </c>
    </row>
    <row r="24" spans="1:17" ht="18">
      <c r="B24" s="3" t="s">
        <v>2</v>
      </c>
      <c r="C24" s="2">
        <v>90</v>
      </c>
      <c r="D24" s="2">
        <v>88</v>
      </c>
      <c r="E24" s="2">
        <v>97.8</v>
      </c>
      <c r="F24" s="2">
        <v>1.58</v>
      </c>
    </row>
    <row r="25" spans="1:17">
      <c r="B25" s="3" t="s">
        <v>10</v>
      </c>
      <c r="C25" s="2">
        <v>10</v>
      </c>
      <c r="D25" s="2">
        <v>0</v>
      </c>
      <c r="E25" s="2">
        <v>0</v>
      </c>
      <c r="F25" s="2">
        <v>0</v>
      </c>
    </row>
    <row r="26" spans="1:17" ht="18">
      <c r="B26" s="3" t="s">
        <v>11</v>
      </c>
      <c r="C26" s="2">
        <v>16</v>
      </c>
      <c r="D26" s="2">
        <v>13</v>
      </c>
      <c r="E26" s="2">
        <v>81.25</v>
      </c>
      <c r="F26" s="2">
        <v>9.76</v>
      </c>
    </row>
    <row r="28" spans="1:17" s="9" customFormat="1" ht="22.5" customHeight="1">
      <c r="A28" s="9" t="s">
        <v>95</v>
      </c>
      <c r="B28" s="9" t="s">
        <v>8</v>
      </c>
      <c r="C28" s="9" t="s">
        <v>112</v>
      </c>
      <c r="D28" s="9" t="s">
        <v>113</v>
      </c>
      <c r="E28" s="9" t="s">
        <v>114</v>
      </c>
      <c r="F28" s="9" t="s">
        <v>111</v>
      </c>
    </row>
    <row r="29" spans="1:17">
      <c r="A29" s="9"/>
      <c r="B29" s="2" t="s">
        <v>12</v>
      </c>
      <c r="C29" s="2">
        <v>12</v>
      </c>
      <c r="D29" s="2">
        <v>0</v>
      </c>
      <c r="E29" s="2">
        <v>0</v>
      </c>
      <c r="F29" s="2">
        <v>0</v>
      </c>
    </row>
    <row r="30" spans="1:17">
      <c r="B30" s="2" t="s">
        <v>13</v>
      </c>
      <c r="C30" s="2">
        <v>12</v>
      </c>
      <c r="D30" s="2">
        <v>0</v>
      </c>
      <c r="E30" s="2">
        <v>0</v>
      </c>
      <c r="F30" s="2">
        <v>0</v>
      </c>
    </row>
    <row r="31" spans="1:17">
      <c r="B31" s="2" t="s">
        <v>14</v>
      </c>
      <c r="C31" s="2">
        <v>32</v>
      </c>
      <c r="D31" s="2">
        <v>29</v>
      </c>
      <c r="E31" s="2">
        <v>91</v>
      </c>
      <c r="F31" s="2">
        <v>5.0599999999999996</v>
      </c>
    </row>
    <row r="32" spans="1:17">
      <c r="B32" s="2" t="s">
        <v>15</v>
      </c>
      <c r="C32" s="2">
        <v>11</v>
      </c>
      <c r="D32" s="2">
        <v>0</v>
      </c>
      <c r="E32" s="2">
        <v>0</v>
      </c>
      <c r="F32" s="2">
        <v>0</v>
      </c>
    </row>
    <row r="33" spans="1:7">
      <c r="B33" s="2" t="s">
        <v>16</v>
      </c>
      <c r="C33" s="2">
        <v>13</v>
      </c>
      <c r="D33" s="2">
        <v>0</v>
      </c>
      <c r="E33" s="2">
        <v>0</v>
      </c>
      <c r="F33" s="2">
        <v>0</v>
      </c>
    </row>
    <row r="34" spans="1:7" ht="15.75">
      <c r="B34" s="2" t="s">
        <v>17</v>
      </c>
      <c r="C34" s="2">
        <v>12</v>
      </c>
      <c r="D34" s="2">
        <v>0</v>
      </c>
      <c r="E34" s="10">
        <v>0</v>
      </c>
      <c r="F34" s="10">
        <v>0</v>
      </c>
    </row>
    <row r="35" spans="1:7" ht="15.75">
      <c r="B35" s="2" t="s">
        <v>18</v>
      </c>
      <c r="C35" s="2">
        <v>15</v>
      </c>
      <c r="D35" s="2">
        <v>0</v>
      </c>
      <c r="E35" s="10">
        <v>0</v>
      </c>
      <c r="F35" s="10">
        <v>0</v>
      </c>
    </row>
    <row r="36" spans="1:7">
      <c r="B36" s="2" t="s">
        <v>19</v>
      </c>
      <c r="C36" s="2">
        <v>14</v>
      </c>
      <c r="D36" s="2">
        <v>0</v>
      </c>
      <c r="E36" s="2">
        <v>0</v>
      </c>
      <c r="F36" s="2">
        <v>0</v>
      </c>
    </row>
    <row r="37" spans="1:7">
      <c r="B37" s="2" t="s">
        <v>20</v>
      </c>
      <c r="C37" s="2">
        <v>20</v>
      </c>
      <c r="D37" s="2">
        <v>12</v>
      </c>
      <c r="E37" s="2">
        <v>60</v>
      </c>
      <c r="F37" s="2">
        <v>10.95</v>
      </c>
    </row>
    <row r="38" spans="1:7">
      <c r="B38" s="2" t="s">
        <v>21</v>
      </c>
      <c r="C38" s="2">
        <v>12</v>
      </c>
      <c r="D38" s="2">
        <v>0</v>
      </c>
      <c r="E38" s="2">
        <v>0</v>
      </c>
      <c r="F38" s="2">
        <v>0</v>
      </c>
    </row>
    <row r="39" spans="1:7">
      <c r="B39" s="2" t="s">
        <v>23</v>
      </c>
      <c r="C39" s="2">
        <v>16</v>
      </c>
      <c r="D39" s="2">
        <v>2</v>
      </c>
      <c r="E39" s="2">
        <v>12.5</v>
      </c>
      <c r="F39" s="2">
        <v>8.27</v>
      </c>
    </row>
    <row r="40" spans="1:7">
      <c r="B40" s="2" t="s">
        <v>22</v>
      </c>
      <c r="C40" s="7">
        <v>10</v>
      </c>
      <c r="D40" s="7">
        <v>0</v>
      </c>
      <c r="E40" s="2">
        <v>0</v>
      </c>
      <c r="F40" s="2">
        <v>0</v>
      </c>
    </row>
    <row r="41" spans="1:7">
      <c r="B41" s="2" t="s">
        <v>24</v>
      </c>
      <c r="C41" s="7">
        <v>11</v>
      </c>
      <c r="D41" s="7">
        <v>9</v>
      </c>
      <c r="E41" s="2">
        <v>81.819999999999993</v>
      </c>
      <c r="F41" s="2">
        <v>11.63</v>
      </c>
    </row>
    <row r="42" spans="1:7">
      <c r="C42" s="7"/>
      <c r="D42" s="7"/>
    </row>
    <row r="43" spans="1:7" s="9" customFormat="1" ht="14.25">
      <c r="A43" s="9" t="s">
        <v>96</v>
      </c>
      <c r="B43" s="9" t="s">
        <v>89</v>
      </c>
      <c r="C43" s="19" t="s">
        <v>115</v>
      </c>
      <c r="D43" s="19"/>
      <c r="F43" s="9" t="s">
        <v>139</v>
      </c>
      <c r="G43" s="9" t="s">
        <v>138</v>
      </c>
    </row>
    <row r="44" spans="1:7">
      <c r="B44" s="2" t="s">
        <v>90</v>
      </c>
      <c r="C44" s="5">
        <v>0.1285</v>
      </c>
      <c r="D44" s="5">
        <v>0.12659999999999999</v>
      </c>
      <c r="F44" s="5">
        <v>0.12759999999999999</v>
      </c>
      <c r="G44" s="5">
        <v>1E-3</v>
      </c>
    </row>
    <row r="45" spans="1:7">
      <c r="B45" s="2" t="s">
        <v>132</v>
      </c>
      <c r="C45" s="5">
        <v>0.49430000000000002</v>
      </c>
      <c r="D45" s="5">
        <v>0.47370000000000001</v>
      </c>
      <c r="F45" s="5">
        <v>0.48399999999999999</v>
      </c>
      <c r="G45" s="5">
        <v>1.4999999999999999E-2</v>
      </c>
    </row>
    <row r="46" spans="1:7">
      <c r="B46" s="2" t="s">
        <v>91</v>
      </c>
      <c r="C46" s="5">
        <v>0.26910000000000001</v>
      </c>
      <c r="D46" s="5">
        <v>0.27839999999999998</v>
      </c>
      <c r="F46" s="5">
        <v>0.2737</v>
      </c>
      <c r="G46" s="5">
        <v>6.0000000000000001E-3</v>
      </c>
    </row>
    <row r="47" spans="1:7">
      <c r="B47" s="2" t="s">
        <v>133</v>
      </c>
      <c r="C47" s="5">
        <v>0.1081</v>
      </c>
      <c r="D47" s="5">
        <v>0.12130000000000001</v>
      </c>
      <c r="F47" s="5">
        <v>0.1147</v>
      </c>
      <c r="G47" s="5">
        <v>8.9999999999999993E-3</v>
      </c>
    </row>
    <row r="49" spans="1:7" s="9" customFormat="1" ht="22.5" customHeight="1">
      <c r="A49" s="9" t="s">
        <v>97</v>
      </c>
      <c r="B49" s="9" t="s">
        <v>8</v>
      </c>
      <c r="C49" s="9" t="s">
        <v>112</v>
      </c>
      <c r="D49" s="9" t="s">
        <v>113</v>
      </c>
      <c r="E49" s="9" t="s">
        <v>114</v>
      </c>
      <c r="F49" s="9" t="s">
        <v>111</v>
      </c>
    </row>
    <row r="50" spans="1:7" ht="18">
      <c r="B50" s="3" t="s">
        <v>1</v>
      </c>
      <c r="C50" s="2">
        <v>120</v>
      </c>
      <c r="D50" s="2">
        <v>0</v>
      </c>
      <c r="E50" s="2">
        <v>0</v>
      </c>
      <c r="F50" s="2">
        <v>0</v>
      </c>
    </row>
    <row r="51" spans="1:7" ht="16.5">
      <c r="B51" s="3" t="s">
        <v>26</v>
      </c>
      <c r="C51" s="2">
        <v>14</v>
      </c>
      <c r="D51" s="2">
        <v>13</v>
      </c>
      <c r="E51" s="2">
        <v>92.86</v>
      </c>
      <c r="F51" s="2">
        <v>6.88</v>
      </c>
    </row>
    <row r="52" spans="1:7" ht="16.5">
      <c r="B52" s="3" t="s">
        <v>27</v>
      </c>
      <c r="C52" s="2">
        <v>14</v>
      </c>
      <c r="D52" s="2">
        <v>13</v>
      </c>
      <c r="E52" s="2">
        <v>92.86</v>
      </c>
      <c r="F52" s="2">
        <v>6.88</v>
      </c>
    </row>
    <row r="53" spans="1:7" ht="16.5">
      <c r="B53" s="3" t="s">
        <v>28</v>
      </c>
      <c r="C53" s="2">
        <v>37</v>
      </c>
      <c r="D53" s="2">
        <v>1</v>
      </c>
      <c r="E53" s="2">
        <v>2.7</v>
      </c>
      <c r="F53" s="2">
        <v>2.67</v>
      </c>
    </row>
    <row r="54" spans="1:7" ht="16.5">
      <c r="A54" s="1"/>
      <c r="B54" s="3" t="s">
        <v>29</v>
      </c>
      <c r="C54" s="2">
        <v>13</v>
      </c>
      <c r="D54" s="2">
        <v>12</v>
      </c>
      <c r="E54" s="2">
        <v>92</v>
      </c>
      <c r="F54" s="2">
        <v>7.5</v>
      </c>
    </row>
    <row r="55" spans="1:7" ht="16.5">
      <c r="B55" s="3" t="s">
        <v>30</v>
      </c>
      <c r="C55" s="3">
        <v>18</v>
      </c>
      <c r="D55" s="3">
        <v>14</v>
      </c>
      <c r="E55" s="3">
        <v>77.78</v>
      </c>
      <c r="F55" s="3">
        <v>5.08</v>
      </c>
      <c r="G55" s="3"/>
    </row>
    <row r="56" spans="1:7" ht="16.5">
      <c r="B56" s="3" t="s">
        <v>31</v>
      </c>
      <c r="C56" s="2">
        <v>15</v>
      </c>
      <c r="D56" s="2">
        <v>14</v>
      </c>
      <c r="E56" s="2">
        <v>93</v>
      </c>
      <c r="F56" s="2">
        <v>6.59</v>
      </c>
    </row>
    <row r="57" spans="1:7" ht="16.5">
      <c r="B57" s="3" t="s">
        <v>32</v>
      </c>
      <c r="C57" s="2">
        <v>10</v>
      </c>
      <c r="D57" s="2">
        <v>9</v>
      </c>
      <c r="E57" s="2">
        <v>90</v>
      </c>
      <c r="F57" s="2">
        <v>9.49</v>
      </c>
    </row>
    <row r="58" spans="1:7" ht="16.5">
      <c r="B58" s="3" t="s">
        <v>33</v>
      </c>
      <c r="C58" s="2">
        <v>16</v>
      </c>
      <c r="D58" s="2">
        <v>15</v>
      </c>
      <c r="E58" s="2">
        <v>93.8</v>
      </c>
      <c r="F58" s="2">
        <v>6.03</v>
      </c>
    </row>
    <row r="59" spans="1:7" ht="16.5">
      <c r="A59" s="4"/>
      <c r="B59" s="3" t="s">
        <v>34</v>
      </c>
      <c r="C59" s="7">
        <v>47</v>
      </c>
      <c r="D59" s="7">
        <v>8</v>
      </c>
      <c r="E59" s="8">
        <v>17.02</v>
      </c>
      <c r="F59" s="8">
        <v>5.48</v>
      </c>
      <c r="G59" s="6"/>
    </row>
    <row r="60" spans="1:7" ht="16.5">
      <c r="B60" s="3" t="s">
        <v>35</v>
      </c>
      <c r="C60" s="7">
        <v>11</v>
      </c>
      <c r="D60" s="7">
        <v>11</v>
      </c>
      <c r="E60" s="8">
        <v>100</v>
      </c>
      <c r="F60" s="8">
        <v>0</v>
      </c>
      <c r="G60" s="5"/>
    </row>
    <row r="61" spans="1:7" ht="16.5">
      <c r="B61" s="3" t="s">
        <v>36</v>
      </c>
      <c r="C61" s="7">
        <v>15</v>
      </c>
      <c r="D61" s="7">
        <v>14</v>
      </c>
      <c r="E61" s="8">
        <v>93.3</v>
      </c>
      <c r="F61" s="8">
        <v>6.5</v>
      </c>
      <c r="G61" s="5"/>
    </row>
    <row r="62" spans="1:7" ht="16.5">
      <c r="B62" s="3" t="s">
        <v>37</v>
      </c>
      <c r="C62" s="7">
        <v>10</v>
      </c>
      <c r="D62" s="7">
        <v>10</v>
      </c>
      <c r="E62" s="8">
        <v>100</v>
      </c>
      <c r="F62" s="8">
        <v>0</v>
      </c>
      <c r="G62" s="5"/>
    </row>
    <row r="63" spans="1:7" ht="16.5">
      <c r="B63" s="3" t="s">
        <v>38</v>
      </c>
      <c r="C63" s="7">
        <v>12</v>
      </c>
      <c r="D63" s="7">
        <v>1</v>
      </c>
      <c r="E63" s="8">
        <v>8.3000000000000007</v>
      </c>
      <c r="F63" s="8">
        <v>7.96</v>
      </c>
      <c r="G63" s="5"/>
    </row>
    <row r="65" spans="1:15" s="9" customFormat="1" ht="14.25">
      <c r="A65" s="9" t="s">
        <v>119</v>
      </c>
      <c r="B65" s="9" t="s">
        <v>8</v>
      </c>
      <c r="C65" s="9" t="s">
        <v>118</v>
      </c>
      <c r="D65" s="9" t="s">
        <v>116</v>
      </c>
      <c r="E65" s="9" t="s">
        <v>117</v>
      </c>
      <c r="F65" s="9" t="s">
        <v>111</v>
      </c>
    </row>
    <row r="66" spans="1:15" ht="16.5">
      <c r="B66" s="3" t="s">
        <v>25</v>
      </c>
      <c r="C66" s="2">
        <v>12</v>
      </c>
      <c r="D66" s="2">
        <v>11</v>
      </c>
      <c r="E66" s="2">
        <v>91.7</v>
      </c>
      <c r="F66" s="2">
        <v>7.96</v>
      </c>
    </row>
    <row r="67" spans="1:15" ht="16.5">
      <c r="B67" s="3" t="s">
        <v>40</v>
      </c>
      <c r="C67" s="2">
        <v>10</v>
      </c>
      <c r="D67" s="2">
        <v>2</v>
      </c>
      <c r="E67" s="2">
        <v>20</v>
      </c>
      <c r="F67" s="2">
        <v>12.6</v>
      </c>
    </row>
    <row r="69" spans="1:15" s="9" customFormat="1" ht="14.25">
      <c r="A69" s="9" t="s">
        <v>98</v>
      </c>
      <c r="B69" s="9" t="s">
        <v>8</v>
      </c>
      <c r="C69" s="9" t="s">
        <v>118</v>
      </c>
      <c r="D69" s="9" t="s">
        <v>116</v>
      </c>
      <c r="E69" s="9" t="s">
        <v>117</v>
      </c>
      <c r="F69" s="9" t="s">
        <v>111</v>
      </c>
    </row>
    <row r="70" spans="1:15" ht="16.5">
      <c r="B70" s="3" t="s">
        <v>41</v>
      </c>
      <c r="C70" s="3">
        <v>6</v>
      </c>
      <c r="D70" s="3">
        <v>6</v>
      </c>
      <c r="E70" s="3">
        <v>100</v>
      </c>
      <c r="F70" s="2">
        <v>0</v>
      </c>
      <c r="G70" s="11"/>
    </row>
    <row r="71" spans="1:15" ht="16.5">
      <c r="B71" s="3" t="s">
        <v>42</v>
      </c>
      <c r="C71" s="2">
        <v>9</v>
      </c>
      <c r="D71" s="2">
        <v>0</v>
      </c>
      <c r="E71" s="2">
        <v>0</v>
      </c>
      <c r="F71" s="2">
        <v>0</v>
      </c>
      <c r="G71" s="11"/>
    </row>
    <row r="72" spans="1:15" ht="16.5">
      <c r="B72" s="3" t="s">
        <v>43</v>
      </c>
      <c r="C72" s="2">
        <v>8</v>
      </c>
      <c r="D72" s="2">
        <v>7</v>
      </c>
      <c r="E72" s="2">
        <v>87.5</v>
      </c>
      <c r="F72" s="2">
        <v>11.7</v>
      </c>
      <c r="G72" s="11"/>
    </row>
    <row r="73" spans="1:15">
      <c r="B73" s="3"/>
    </row>
    <row r="74" spans="1:15" s="9" customFormat="1" ht="14.25">
      <c r="B74" s="9" t="s">
        <v>8</v>
      </c>
      <c r="C74" s="9" t="s">
        <v>39</v>
      </c>
      <c r="D74" s="9" t="s">
        <v>131</v>
      </c>
      <c r="E74" s="9">
        <v>2</v>
      </c>
      <c r="F74" s="9">
        <v>3</v>
      </c>
      <c r="G74" s="9">
        <v>4</v>
      </c>
      <c r="H74" s="9">
        <v>5</v>
      </c>
      <c r="I74" s="9">
        <v>6</v>
      </c>
      <c r="J74" s="9">
        <v>7</v>
      </c>
      <c r="K74" s="9">
        <v>8</v>
      </c>
      <c r="L74" s="9">
        <v>9</v>
      </c>
      <c r="N74" s="9" t="s">
        <v>102</v>
      </c>
      <c r="O74" s="9" t="s">
        <v>9</v>
      </c>
    </row>
    <row r="75" spans="1:15" ht="16.5">
      <c r="B75" s="3" t="s">
        <v>41</v>
      </c>
      <c r="C75" s="2">
        <v>6</v>
      </c>
      <c r="D75" s="2">
        <v>0.17399999999999999</v>
      </c>
      <c r="E75" s="2">
        <v>0.26800000000000002</v>
      </c>
      <c r="F75" s="2">
        <v>0.28299999999999997</v>
      </c>
      <c r="G75" s="2">
        <v>0.26600000000000001</v>
      </c>
      <c r="H75" s="2">
        <v>0.17799999999999999</v>
      </c>
      <c r="I75" s="2">
        <v>0.187</v>
      </c>
      <c r="N75" s="2">
        <v>0.23</v>
      </c>
      <c r="O75" s="2">
        <v>0.05</v>
      </c>
    </row>
    <row r="76" spans="1:15" ht="16.5">
      <c r="B76" s="3" t="s">
        <v>42</v>
      </c>
      <c r="C76" s="2">
        <v>9</v>
      </c>
      <c r="D76" s="2">
        <v>0.70199999999999996</v>
      </c>
      <c r="E76" s="2">
        <v>0.98499999999999999</v>
      </c>
      <c r="F76" s="2">
        <v>0.997</v>
      </c>
      <c r="G76" s="2">
        <v>1.0229999999999999</v>
      </c>
      <c r="H76" s="2">
        <v>0.67</v>
      </c>
      <c r="I76" s="2">
        <v>1.0529999999999999</v>
      </c>
      <c r="J76" s="2">
        <v>0.98</v>
      </c>
      <c r="K76" s="2">
        <v>0.65400000000000003</v>
      </c>
      <c r="L76" s="2">
        <v>1.079</v>
      </c>
      <c r="N76" s="2">
        <v>0.9</v>
      </c>
      <c r="O76" s="2">
        <v>0.18</v>
      </c>
    </row>
    <row r="77" spans="1:15" ht="16.5">
      <c r="B77" s="3" t="s">
        <v>43</v>
      </c>
      <c r="C77" s="2">
        <v>8</v>
      </c>
      <c r="D77" s="2">
        <f>0.241</f>
        <v>0.24099999999999999</v>
      </c>
      <c r="E77" s="2">
        <v>0.17399999999999999</v>
      </c>
      <c r="F77" s="2">
        <v>0.23400000000000001</v>
      </c>
      <c r="G77" s="2">
        <v>0.23799999999999999</v>
      </c>
      <c r="H77" s="2">
        <v>0.27100000000000002</v>
      </c>
      <c r="I77" s="2">
        <v>0.184</v>
      </c>
      <c r="J77" s="2">
        <v>0.184</v>
      </c>
      <c r="K77" s="2">
        <v>0.17100000000000001</v>
      </c>
      <c r="N77" s="2">
        <v>0.21</v>
      </c>
      <c r="O77" s="2">
        <v>0.04</v>
      </c>
    </row>
    <row r="79" spans="1:15" s="9" customFormat="1" ht="22.5" customHeight="1">
      <c r="A79" s="9" t="s">
        <v>120</v>
      </c>
      <c r="B79" s="9" t="s">
        <v>8</v>
      </c>
      <c r="C79" s="9" t="s">
        <v>112</v>
      </c>
      <c r="D79" s="9" t="s">
        <v>113</v>
      </c>
      <c r="E79" s="9" t="s">
        <v>114</v>
      </c>
      <c r="F79" s="9" t="s">
        <v>111</v>
      </c>
    </row>
    <row r="80" spans="1:15" ht="16.5">
      <c r="B80" s="3" t="s">
        <v>44</v>
      </c>
      <c r="C80" s="2">
        <v>10</v>
      </c>
      <c r="D80" s="2">
        <v>10</v>
      </c>
      <c r="E80" s="2">
        <v>100</v>
      </c>
      <c r="F80" s="2">
        <v>0</v>
      </c>
    </row>
    <row r="81" spans="1:16" ht="16.5">
      <c r="B81" s="3" t="s">
        <v>45</v>
      </c>
      <c r="C81" s="2">
        <v>43</v>
      </c>
      <c r="D81" s="2">
        <v>34</v>
      </c>
      <c r="E81" s="2">
        <v>79.069999999999993</v>
      </c>
      <c r="F81" s="2">
        <v>6.2</v>
      </c>
    </row>
    <row r="82" spans="1:16" ht="16.5">
      <c r="B82" s="3" t="s">
        <v>46</v>
      </c>
      <c r="C82" s="2">
        <v>23</v>
      </c>
      <c r="D82" s="2">
        <v>2</v>
      </c>
      <c r="E82" s="2">
        <v>8.6999999999999993</v>
      </c>
      <c r="F82" s="2">
        <v>5.9</v>
      </c>
      <c r="G82" s="6"/>
      <c r="H82" s="5"/>
      <c r="I82" s="5"/>
    </row>
    <row r="83" spans="1:16">
      <c r="B83" s="3" t="s">
        <v>47</v>
      </c>
      <c r="C83" s="2">
        <v>12</v>
      </c>
      <c r="D83" s="2">
        <v>0</v>
      </c>
      <c r="E83" s="2">
        <v>0</v>
      </c>
      <c r="F83" s="2">
        <v>0</v>
      </c>
      <c r="I83" s="12"/>
    </row>
    <row r="84" spans="1:16" ht="19.5" customHeight="1"/>
    <row r="85" spans="1:16" s="9" customFormat="1" ht="14.25">
      <c r="A85" s="9" t="s">
        <v>99</v>
      </c>
      <c r="B85" s="9" t="s">
        <v>8</v>
      </c>
      <c r="C85" s="9" t="s">
        <v>118</v>
      </c>
      <c r="D85" s="9" t="s">
        <v>116</v>
      </c>
      <c r="E85" s="9" t="s">
        <v>117</v>
      </c>
      <c r="F85" s="9" t="s">
        <v>111</v>
      </c>
    </row>
    <row r="86" spans="1:16" ht="16.5">
      <c r="B86" s="3" t="s">
        <v>48</v>
      </c>
      <c r="C86" s="2">
        <v>6</v>
      </c>
      <c r="D86" s="2">
        <v>6</v>
      </c>
      <c r="E86" s="2">
        <v>100</v>
      </c>
      <c r="F86" s="2">
        <v>0</v>
      </c>
    </row>
    <row r="87" spans="1:16" ht="16.5">
      <c r="B87" s="3" t="s">
        <v>49</v>
      </c>
      <c r="C87" s="2">
        <v>9</v>
      </c>
      <c r="D87" s="2">
        <v>1</v>
      </c>
      <c r="E87" s="2">
        <v>11.1</v>
      </c>
      <c r="F87" s="2">
        <v>10.5</v>
      </c>
    </row>
    <row r="88" spans="1:16" ht="16.5">
      <c r="B88" s="3" t="s">
        <v>50</v>
      </c>
      <c r="C88" s="2">
        <v>6</v>
      </c>
      <c r="D88" s="2">
        <v>6</v>
      </c>
      <c r="E88" s="2">
        <v>100</v>
      </c>
      <c r="F88" s="2">
        <v>0</v>
      </c>
      <c r="G88" s="6"/>
      <c r="H88" s="5"/>
      <c r="I88" s="6"/>
    </row>
    <row r="89" spans="1:16">
      <c r="B89" s="3"/>
      <c r="G89" s="6"/>
      <c r="H89" s="5"/>
      <c r="I89" s="6"/>
    </row>
    <row r="90" spans="1:16">
      <c r="B90" s="2" t="s">
        <v>8</v>
      </c>
      <c r="C90" s="2" t="s">
        <v>39</v>
      </c>
      <c r="D90" s="2" t="s">
        <v>130</v>
      </c>
      <c r="E90" s="2">
        <v>2</v>
      </c>
      <c r="F90" s="17">
        <v>3</v>
      </c>
      <c r="G90" s="17">
        <v>4</v>
      </c>
      <c r="H90" s="17">
        <v>5</v>
      </c>
      <c r="I90" s="17">
        <v>6</v>
      </c>
      <c r="J90" s="17">
        <v>7</v>
      </c>
      <c r="K90" s="17">
        <v>8</v>
      </c>
      <c r="L90" s="17">
        <v>9</v>
      </c>
      <c r="O90" s="2" t="s">
        <v>102</v>
      </c>
      <c r="P90" s="2" t="s">
        <v>9</v>
      </c>
    </row>
    <row r="91" spans="1:16" ht="16.5">
      <c r="B91" s="3" t="s">
        <v>48</v>
      </c>
      <c r="C91" s="2">
        <v>6</v>
      </c>
      <c r="D91" s="2">
        <v>0.17100000000000001</v>
      </c>
      <c r="E91" s="2">
        <v>0.18099999999999999</v>
      </c>
      <c r="F91" s="2">
        <v>0.26100000000000001</v>
      </c>
      <c r="G91" s="2">
        <v>0.17399999999999999</v>
      </c>
      <c r="H91" s="2">
        <v>0.188</v>
      </c>
      <c r="I91" s="2">
        <v>0.28599999999999998</v>
      </c>
      <c r="O91" s="2">
        <v>0.21</v>
      </c>
      <c r="P91" s="12">
        <v>0.05</v>
      </c>
    </row>
    <row r="92" spans="1:16" ht="16.5">
      <c r="B92" s="3" t="s">
        <v>49</v>
      </c>
      <c r="C92" s="2">
        <v>9</v>
      </c>
      <c r="D92" s="2">
        <v>0.51500000000000001</v>
      </c>
      <c r="E92" s="2">
        <v>0.71199999999999997</v>
      </c>
      <c r="F92" s="2">
        <v>0.63500000000000001</v>
      </c>
      <c r="G92" s="2">
        <v>0.59899999999999998</v>
      </c>
      <c r="H92" s="2">
        <v>0.65500000000000003</v>
      </c>
      <c r="I92" s="2">
        <v>0.59699999999999998</v>
      </c>
      <c r="J92" s="2">
        <v>0.59799999999999998</v>
      </c>
      <c r="K92" s="2">
        <v>0.63200000000000001</v>
      </c>
      <c r="L92" s="2">
        <v>0.56100000000000005</v>
      </c>
      <c r="O92" s="2">
        <v>0.61</v>
      </c>
      <c r="P92" s="12">
        <v>0.06</v>
      </c>
    </row>
    <row r="93" spans="1:16" ht="16.5">
      <c r="B93" s="3" t="s">
        <v>50</v>
      </c>
      <c r="C93" s="2">
        <v>6</v>
      </c>
      <c r="D93" s="2">
        <v>0.26400000000000001</v>
      </c>
      <c r="E93" s="2">
        <v>0.29799999999999999</v>
      </c>
      <c r="F93" s="2">
        <v>0.26100000000000001</v>
      </c>
      <c r="G93" s="2">
        <v>0.19400000000000001</v>
      </c>
      <c r="H93" s="2">
        <v>0.19500000000000001</v>
      </c>
      <c r="I93" s="2">
        <v>0.182</v>
      </c>
      <c r="O93" s="2">
        <v>0.23</v>
      </c>
      <c r="P93" s="12">
        <v>0.05</v>
      </c>
    </row>
    <row r="95" spans="1:16" s="9" customFormat="1" ht="22.5" customHeight="1">
      <c r="A95" s="9" t="s">
        <v>121</v>
      </c>
      <c r="B95" s="9" t="s">
        <v>8</v>
      </c>
      <c r="C95" s="9" t="s">
        <v>112</v>
      </c>
      <c r="D95" s="9" t="s">
        <v>113</v>
      </c>
      <c r="E95" s="9" t="s">
        <v>114</v>
      </c>
      <c r="F95" s="9" t="s">
        <v>111</v>
      </c>
    </row>
    <row r="96" spans="1:16" ht="16.5">
      <c r="B96" s="3" t="s">
        <v>51</v>
      </c>
      <c r="C96" s="2">
        <v>10</v>
      </c>
      <c r="D96" s="2">
        <v>10</v>
      </c>
      <c r="E96" s="2">
        <v>100</v>
      </c>
      <c r="F96" s="2">
        <v>0</v>
      </c>
    </row>
    <row r="97" spans="1:10" ht="16.5">
      <c r="B97" s="3" t="s">
        <v>52</v>
      </c>
      <c r="C97" s="2">
        <v>11</v>
      </c>
      <c r="D97" s="2">
        <v>10</v>
      </c>
      <c r="E97" s="2">
        <v>90.91</v>
      </c>
      <c r="F97" s="2">
        <v>8.67</v>
      </c>
    </row>
    <row r="98" spans="1:10" ht="16.5">
      <c r="B98" s="3" t="s">
        <v>53</v>
      </c>
      <c r="C98" s="2">
        <v>14</v>
      </c>
      <c r="D98" s="2">
        <v>13</v>
      </c>
      <c r="E98" s="2">
        <v>92.86</v>
      </c>
      <c r="F98" s="2">
        <v>6.88</v>
      </c>
    </row>
    <row r="99" spans="1:10" ht="16.5">
      <c r="B99" s="3" t="s">
        <v>54</v>
      </c>
      <c r="C99" s="2">
        <v>15</v>
      </c>
      <c r="D99" s="2">
        <v>0</v>
      </c>
      <c r="E99" s="2">
        <v>0</v>
      </c>
      <c r="F99" s="2">
        <v>0</v>
      </c>
      <c r="G99" s="3"/>
      <c r="H99" s="3"/>
      <c r="I99" s="3"/>
      <c r="J99" s="3"/>
    </row>
    <row r="101" spans="1:10" s="9" customFormat="1" ht="22.5" customHeight="1">
      <c r="A101" s="9" t="s">
        <v>122</v>
      </c>
      <c r="B101" s="9" t="s">
        <v>8</v>
      </c>
      <c r="C101" s="9" t="s">
        <v>112</v>
      </c>
      <c r="D101" s="9" t="s">
        <v>113</v>
      </c>
      <c r="E101" s="9" t="s">
        <v>114</v>
      </c>
      <c r="F101" s="9" t="s">
        <v>111</v>
      </c>
    </row>
    <row r="102" spans="1:10">
      <c r="B102" s="3" t="s">
        <v>55</v>
      </c>
      <c r="C102" s="2">
        <v>15</v>
      </c>
      <c r="D102" s="2">
        <v>14</v>
      </c>
      <c r="E102" s="2">
        <v>93.33</v>
      </c>
      <c r="F102" s="2">
        <v>6.5</v>
      </c>
    </row>
    <row r="103" spans="1:10">
      <c r="B103" s="3" t="s">
        <v>56</v>
      </c>
      <c r="C103" s="2">
        <v>35</v>
      </c>
      <c r="D103" s="2">
        <v>35</v>
      </c>
      <c r="E103" s="2">
        <v>100</v>
      </c>
      <c r="F103" s="2">
        <v>0</v>
      </c>
    </row>
    <row r="104" spans="1:10">
      <c r="B104" s="3" t="s">
        <v>57</v>
      </c>
      <c r="C104" s="2">
        <v>15</v>
      </c>
      <c r="D104" s="2">
        <v>14</v>
      </c>
      <c r="E104" s="2">
        <v>93.33</v>
      </c>
      <c r="F104" s="2">
        <v>6.5</v>
      </c>
    </row>
    <row r="105" spans="1:10">
      <c r="B105" s="3" t="s">
        <v>58</v>
      </c>
      <c r="C105" s="2">
        <v>16</v>
      </c>
      <c r="D105" s="2">
        <v>1</v>
      </c>
      <c r="E105" s="2">
        <v>6.25</v>
      </c>
      <c r="F105" s="2">
        <v>6.1</v>
      </c>
    </row>
    <row r="106" spans="1:10">
      <c r="B106" s="3" t="s">
        <v>59</v>
      </c>
      <c r="C106" s="2">
        <v>12</v>
      </c>
      <c r="D106" s="2">
        <v>2</v>
      </c>
      <c r="E106" s="2">
        <v>16.670000000000002</v>
      </c>
      <c r="F106" s="2">
        <v>10.8</v>
      </c>
    </row>
    <row r="108" spans="1:10" s="9" customFormat="1" ht="22.5" customHeight="1">
      <c r="A108" s="9" t="s">
        <v>123</v>
      </c>
      <c r="B108" s="9" t="s">
        <v>8</v>
      </c>
      <c r="C108" s="9" t="s">
        <v>112</v>
      </c>
      <c r="D108" s="9" t="s">
        <v>113</v>
      </c>
      <c r="E108" s="9" t="s">
        <v>114</v>
      </c>
      <c r="F108" s="9" t="s">
        <v>111</v>
      </c>
    </row>
    <row r="109" spans="1:10">
      <c r="B109" s="2" t="s">
        <v>60</v>
      </c>
      <c r="C109" s="2">
        <v>12</v>
      </c>
      <c r="D109" s="2">
        <v>12</v>
      </c>
      <c r="E109" s="2">
        <v>100</v>
      </c>
      <c r="F109" s="2">
        <v>0</v>
      </c>
    </row>
    <row r="110" spans="1:10">
      <c r="B110" s="2" t="s">
        <v>61</v>
      </c>
      <c r="C110" s="2">
        <v>14</v>
      </c>
      <c r="D110" s="2">
        <v>10</v>
      </c>
      <c r="E110" s="2">
        <v>71.430000000000007</v>
      </c>
      <c r="F110" s="2">
        <v>1.2</v>
      </c>
    </row>
    <row r="111" spans="1:10">
      <c r="B111" s="2" t="s">
        <v>62</v>
      </c>
      <c r="C111" s="2">
        <v>22</v>
      </c>
      <c r="D111" s="2">
        <v>4</v>
      </c>
      <c r="E111" s="2">
        <v>18.18</v>
      </c>
      <c r="F111" s="2">
        <v>8.1999999999999993</v>
      </c>
    </row>
    <row r="112" spans="1:10">
      <c r="B112" s="2" t="s">
        <v>63</v>
      </c>
      <c r="C112" s="2">
        <v>11</v>
      </c>
      <c r="D112" s="2">
        <v>0</v>
      </c>
      <c r="E112" s="2">
        <v>0</v>
      </c>
      <c r="F112" s="2">
        <v>0</v>
      </c>
    </row>
    <row r="114" spans="1:17" s="9" customFormat="1" ht="22.5" customHeight="1">
      <c r="A114" s="9" t="s">
        <v>124</v>
      </c>
      <c r="B114" s="9" t="s">
        <v>8</v>
      </c>
      <c r="C114" s="9" t="s">
        <v>112</v>
      </c>
      <c r="D114" s="9" t="s">
        <v>113</v>
      </c>
      <c r="E114" s="9" t="s">
        <v>114</v>
      </c>
      <c r="F114" s="9" t="s">
        <v>111</v>
      </c>
    </row>
    <row r="115" spans="1:17" ht="16.5">
      <c r="B115" s="3" t="s">
        <v>64</v>
      </c>
      <c r="C115" s="2">
        <v>14</v>
      </c>
      <c r="D115" s="2">
        <v>13</v>
      </c>
      <c r="E115" s="5">
        <v>0.92859999999999998</v>
      </c>
      <c r="F115" s="2">
        <v>6.88</v>
      </c>
    </row>
    <row r="116" spans="1:17" ht="16.5">
      <c r="B116" s="3" t="s">
        <v>65</v>
      </c>
      <c r="C116" s="2">
        <v>12</v>
      </c>
      <c r="D116" s="2">
        <v>11</v>
      </c>
      <c r="E116" s="5">
        <v>0.91669999999999996</v>
      </c>
      <c r="F116" s="2">
        <v>7.98</v>
      </c>
    </row>
    <row r="117" spans="1:17" ht="16.5">
      <c r="B117" s="3" t="s">
        <v>66</v>
      </c>
      <c r="C117" s="2">
        <v>10</v>
      </c>
      <c r="D117" s="2">
        <v>9</v>
      </c>
      <c r="E117" s="6">
        <v>0.9</v>
      </c>
      <c r="F117" s="2">
        <v>9.49</v>
      </c>
    </row>
    <row r="118" spans="1:17" ht="16.5">
      <c r="B118" s="3" t="s">
        <v>67</v>
      </c>
      <c r="C118" s="2">
        <v>12</v>
      </c>
      <c r="D118" s="2">
        <v>11</v>
      </c>
      <c r="E118" s="5">
        <v>0.91669999999999996</v>
      </c>
      <c r="F118" s="2">
        <v>7.98</v>
      </c>
    </row>
    <row r="119" spans="1:17" ht="16.5">
      <c r="B119" s="3" t="s">
        <v>68</v>
      </c>
      <c r="C119" s="2">
        <v>16</v>
      </c>
      <c r="D119" s="2">
        <v>15</v>
      </c>
      <c r="E119" s="5">
        <v>0.9375</v>
      </c>
      <c r="F119" s="2">
        <v>6.38</v>
      </c>
    </row>
    <row r="120" spans="1:17" ht="16.5">
      <c r="B120" s="3" t="s">
        <v>69</v>
      </c>
      <c r="C120" s="2">
        <v>10</v>
      </c>
      <c r="D120" s="2">
        <v>9</v>
      </c>
      <c r="E120" s="6">
        <v>0.9</v>
      </c>
      <c r="F120" s="2">
        <v>9.49</v>
      </c>
    </row>
    <row r="121" spans="1:17" ht="16.5">
      <c r="B121" s="3" t="s">
        <v>70</v>
      </c>
      <c r="C121" s="2">
        <v>13</v>
      </c>
      <c r="D121" s="2">
        <v>12</v>
      </c>
      <c r="E121" s="5">
        <v>0.92300000000000004</v>
      </c>
      <c r="F121" s="2">
        <v>7.39</v>
      </c>
    </row>
    <row r="122" spans="1:17" ht="16.5">
      <c r="B122" s="3" t="s">
        <v>71</v>
      </c>
      <c r="C122" s="2">
        <v>12</v>
      </c>
      <c r="D122" s="2">
        <v>3</v>
      </c>
      <c r="E122" s="6">
        <v>0.25</v>
      </c>
      <c r="F122" s="2">
        <v>1.25</v>
      </c>
    </row>
    <row r="123" spans="1:17" ht="16.5">
      <c r="B123" s="3" t="s">
        <v>72</v>
      </c>
      <c r="C123" s="2">
        <v>12</v>
      </c>
      <c r="D123" s="2">
        <v>11</v>
      </c>
      <c r="E123" s="5">
        <v>0.91669999999999996</v>
      </c>
      <c r="F123" s="2">
        <v>7.98</v>
      </c>
    </row>
    <row r="124" spans="1:17" ht="16.5">
      <c r="B124" s="3" t="s">
        <v>73</v>
      </c>
      <c r="C124" s="2">
        <v>13</v>
      </c>
      <c r="D124" s="2">
        <v>3</v>
      </c>
      <c r="E124" s="5">
        <v>0.23100000000000001</v>
      </c>
      <c r="F124" s="2">
        <v>11.6</v>
      </c>
    </row>
    <row r="125" spans="1:17">
      <c r="B125" s="3"/>
      <c r="E125" s="5"/>
    </row>
    <row r="126" spans="1:17" s="9" customFormat="1" ht="14.25">
      <c r="A126" s="9" t="s">
        <v>140</v>
      </c>
      <c r="B126" s="9" t="s">
        <v>8</v>
      </c>
      <c r="C126" s="9" t="s">
        <v>39</v>
      </c>
      <c r="D126" s="9" t="s">
        <v>129</v>
      </c>
      <c r="E126" s="9">
        <v>2</v>
      </c>
      <c r="F126" s="9">
        <v>3</v>
      </c>
      <c r="G126" s="9">
        <v>4</v>
      </c>
      <c r="H126" s="9">
        <v>5</v>
      </c>
      <c r="I126" s="9">
        <v>6</v>
      </c>
      <c r="J126" s="9">
        <v>7</v>
      </c>
      <c r="K126" s="9">
        <v>8</v>
      </c>
      <c r="L126" s="9">
        <v>9</v>
      </c>
      <c r="M126" s="9">
        <v>10</v>
      </c>
      <c r="P126" s="9" t="s">
        <v>102</v>
      </c>
      <c r="Q126" s="9" t="s">
        <v>9</v>
      </c>
    </row>
    <row r="127" spans="1:17" ht="18">
      <c r="B127" s="3" t="s">
        <v>1</v>
      </c>
      <c r="C127" s="2">
        <v>10</v>
      </c>
      <c r="D127" s="2">
        <v>12.551</v>
      </c>
      <c r="E127" s="2">
        <v>11.978999999999999</v>
      </c>
      <c r="F127" s="2">
        <v>11.738</v>
      </c>
      <c r="G127" s="2">
        <v>11.696999999999999</v>
      </c>
      <c r="H127" s="2">
        <v>13.021000000000001</v>
      </c>
      <c r="I127" s="2">
        <v>11.837999999999999</v>
      </c>
      <c r="J127" s="2">
        <v>10.897</v>
      </c>
      <c r="K127" s="2">
        <v>11.089</v>
      </c>
      <c r="L127" s="2">
        <v>10.342000000000001</v>
      </c>
      <c r="M127" s="2">
        <v>11.05</v>
      </c>
      <c r="P127" s="2">
        <v>11.6</v>
      </c>
      <c r="Q127" s="2">
        <v>0.8</v>
      </c>
    </row>
    <row r="128" spans="1:17">
      <c r="B128" s="3" t="s">
        <v>74</v>
      </c>
      <c r="C128" s="2">
        <v>10</v>
      </c>
      <c r="D128" s="2">
        <v>3.9460000000000002</v>
      </c>
      <c r="E128" s="2">
        <v>3.9740000000000002</v>
      </c>
      <c r="F128" s="2">
        <v>3.89</v>
      </c>
      <c r="G128" s="2">
        <v>4.4029999999999996</v>
      </c>
      <c r="H128" s="2">
        <v>4.4870000000000001</v>
      </c>
      <c r="I128" s="2">
        <v>4.359</v>
      </c>
      <c r="J128" s="2">
        <v>4.5309999999999997</v>
      </c>
      <c r="K128" s="2">
        <v>4.1239999999999997</v>
      </c>
      <c r="L128" s="2">
        <v>4.8369999999999997</v>
      </c>
      <c r="M128" s="2">
        <v>4.5380000000000003</v>
      </c>
      <c r="P128" s="2">
        <v>4.3</v>
      </c>
      <c r="Q128" s="2">
        <v>0.3</v>
      </c>
    </row>
    <row r="129" spans="1:25">
      <c r="B129" s="3"/>
    </row>
    <row r="130" spans="1:25" s="9" customFormat="1" ht="14.25">
      <c r="A130" s="9" t="s">
        <v>100</v>
      </c>
      <c r="B130" s="9" t="s">
        <v>8</v>
      </c>
      <c r="C130" s="9" t="s">
        <v>118</v>
      </c>
      <c r="D130" s="9" t="s">
        <v>116</v>
      </c>
      <c r="E130" s="9" t="s">
        <v>117</v>
      </c>
      <c r="F130" s="9" t="s">
        <v>111</v>
      </c>
    </row>
    <row r="131" spans="1:25" ht="18">
      <c r="A131" s="1"/>
      <c r="B131" s="3" t="s">
        <v>2</v>
      </c>
      <c r="C131" s="2">
        <v>12</v>
      </c>
      <c r="D131" s="2">
        <v>11</v>
      </c>
      <c r="E131" s="5">
        <v>0.91669999999999996</v>
      </c>
      <c r="F131" s="2">
        <v>7.98</v>
      </c>
      <c r="G131" s="3"/>
    </row>
    <row r="132" spans="1:25">
      <c r="B132" s="3" t="s">
        <v>74</v>
      </c>
      <c r="C132" s="2">
        <v>14</v>
      </c>
      <c r="D132" s="2">
        <v>0</v>
      </c>
      <c r="E132" s="2">
        <v>0</v>
      </c>
      <c r="F132" s="2">
        <v>0</v>
      </c>
    </row>
    <row r="133" spans="1:25" ht="16.5">
      <c r="B133" s="3" t="s">
        <v>75</v>
      </c>
      <c r="C133" s="2">
        <v>11</v>
      </c>
      <c r="D133" s="2">
        <v>1</v>
      </c>
      <c r="E133" s="2">
        <v>9.1</v>
      </c>
      <c r="F133" s="2">
        <v>8.67</v>
      </c>
    </row>
    <row r="134" spans="1:25">
      <c r="S134"/>
    </row>
    <row r="135" spans="1:25" s="9" customFormat="1" ht="14.25">
      <c r="A135" s="9" t="s">
        <v>141</v>
      </c>
      <c r="B135" s="9" t="s">
        <v>8</v>
      </c>
      <c r="C135" s="9" t="s">
        <v>135</v>
      </c>
      <c r="D135" s="9" t="s">
        <v>142</v>
      </c>
      <c r="E135" s="9">
        <v>2</v>
      </c>
      <c r="F135" s="9">
        <v>3</v>
      </c>
      <c r="G135" s="9">
        <v>4</v>
      </c>
      <c r="H135" s="9">
        <v>5</v>
      </c>
      <c r="I135" s="9">
        <v>6</v>
      </c>
      <c r="J135" s="9">
        <v>7</v>
      </c>
      <c r="K135" s="9">
        <v>8</v>
      </c>
      <c r="L135" s="9">
        <v>9</v>
      </c>
      <c r="M135" s="9">
        <v>10</v>
      </c>
      <c r="N135" s="9">
        <v>11</v>
      </c>
      <c r="O135" s="9">
        <v>12</v>
      </c>
      <c r="Q135" s="9" t="s">
        <v>102</v>
      </c>
      <c r="R135" s="9" t="s">
        <v>9</v>
      </c>
    </row>
    <row r="136" spans="1:25" ht="18">
      <c r="B136" s="3" t="s">
        <v>1</v>
      </c>
      <c r="C136" s="2">
        <v>10</v>
      </c>
      <c r="D136" s="2">
        <v>2.9580000000000002</v>
      </c>
      <c r="E136" s="2">
        <v>3.056</v>
      </c>
      <c r="F136" s="2">
        <v>3.0569999999999999</v>
      </c>
      <c r="G136" s="2">
        <v>2.7069999999999999</v>
      </c>
      <c r="H136" s="2">
        <v>3.0369999999999999</v>
      </c>
      <c r="I136" s="2">
        <v>2.5670000000000002</v>
      </c>
      <c r="J136" s="2">
        <v>2.7669999999999999</v>
      </c>
      <c r="K136" s="2">
        <v>3.1869999999999998</v>
      </c>
      <c r="L136" s="2">
        <v>2.7909999999999999</v>
      </c>
      <c r="M136" s="2">
        <v>2.9340000000000002</v>
      </c>
      <c r="Q136" s="2">
        <v>2.91</v>
      </c>
      <c r="R136" s="2">
        <v>0.19</v>
      </c>
    </row>
    <row r="137" spans="1:25" ht="16.5">
      <c r="A137"/>
      <c r="B137" s="3" t="s">
        <v>25</v>
      </c>
      <c r="C137" s="2">
        <v>12</v>
      </c>
      <c r="D137" s="2">
        <v>2.0830000000000002</v>
      </c>
      <c r="E137" s="2">
        <v>1.986</v>
      </c>
      <c r="F137" s="2">
        <v>2.1179999999999999</v>
      </c>
      <c r="G137" s="2">
        <v>2.0920000000000001</v>
      </c>
      <c r="H137" s="2">
        <v>2.1040000000000001</v>
      </c>
      <c r="I137" s="2">
        <v>1.77</v>
      </c>
      <c r="J137" s="2">
        <v>1.841</v>
      </c>
      <c r="K137" s="2">
        <v>2.081</v>
      </c>
      <c r="L137" s="2">
        <v>1.946</v>
      </c>
      <c r="M137" s="2">
        <v>2.0670000000000002</v>
      </c>
      <c r="N137" s="2">
        <v>2.0270000000000001</v>
      </c>
      <c r="O137" s="2">
        <v>2.0569999999999999</v>
      </c>
      <c r="Q137" s="2">
        <v>2.0099999999999998</v>
      </c>
      <c r="R137" s="2">
        <v>0.11</v>
      </c>
    </row>
    <row r="138" spans="1:25">
      <c r="A138"/>
      <c r="B138" s="3" t="s">
        <v>74</v>
      </c>
      <c r="C138" s="2">
        <v>11</v>
      </c>
      <c r="D138" s="2">
        <v>0.56599999999999995</v>
      </c>
      <c r="E138" s="2">
        <v>0.79400000000000004</v>
      </c>
      <c r="F138" s="2">
        <v>0.65700000000000003</v>
      </c>
      <c r="G138" s="2">
        <v>0.57899999999999996</v>
      </c>
      <c r="H138" s="2">
        <v>0.53400000000000003</v>
      </c>
      <c r="I138" s="2">
        <v>0.48199999999999998</v>
      </c>
      <c r="J138" s="2">
        <v>0.68100000000000005</v>
      </c>
      <c r="K138" s="2">
        <v>0.76400000000000001</v>
      </c>
      <c r="L138" s="2">
        <v>0.56499999999999995</v>
      </c>
      <c r="M138" s="2">
        <v>0.66900000000000004</v>
      </c>
      <c r="N138" s="2">
        <v>0.64700000000000002</v>
      </c>
      <c r="Q138" s="2">
        <v>0.63</v>
      </c>
      <c r="R138" s="2">
        <v>0.1</v>
      </c>
    </row>
    <row r="139" spans="1:25">
      <c r="A139"/>
      <c r="B139" s="3" t="s">
        <v>76</v>
      </c>
      <c r="C139" s="2">
        <v>9</v>
      </c>
      <c r="D139" s="2">
        <v>1.0129999999999999</v>
      </c>
      <c r="E139" s="2">
        <v>0.97199999999999998</v>
      </c>
      <c r="F139" s="2">
        <v>0.90700000000000003</v>
      </c>
      <c r="G139" s="2">
        <v>1.2150000000000001</v>
      </c>
      <c r="H139" s="2">
        <v>1.0309999999999999</v>
      </c>
      <c r="I139" s="2">
        <v>1</v>
      </c>
      <c r="J139" s="2">
        <v>1.18</v>
      </c>
      <c r="K139" s="2">
        <v>1.008</v>
      </c>
      <c r="L139" s="2">
        <v>1.0229999999999999</v>
      </c>
      <c r="Q139" s="2">
        <v>1.04</v>
      </c>
      <c r="R139" s="2">
        <v>0.1</v>
      </c>
    </row>
    <row r="140" spans="1:25">
      <c r="A140"/>
      <c r="B140"/>
      <c r="C140"/>
      <c r="D140"/>
      <c r="E140"/>
    </row>
    <row r="141" spans="1:25" s="9" customFormat="1" ht="14.25">
      <c r="A141" s="9" t="s">
        <v>150</v>
      </c>
      <c r="B141" s="9" t="s">
        <v>101</v>
      </c>
      <c r="C141" s="9" t="s">
        <v>151</v>
      </c>
      <c r="D141" s="9">
        <v>2</v>
      </c>
      <c r="E141" s="9">
        <v>3</v>
      </c>
      <c r="F141" s="9">
        <v>4</v>
      </c>
      <c r="G141" s="20">
        <v>5</v>
      </c>
      <c r="H141" s="9">
        <v>6</v>
      </c>
      <c r="I141" s="9">
        <v>7</v>
      </c>
      <c r="J141" s="9">
        <v>8</v>
      </c>
      <c r="K141" s="9">
        <v>9</v>
      </c>
      <c r="L141" s="9">
        <v>10</v>
      </c>
      <c r="M141" s="9">
        <v>11</v>
      </c>
      <c r="N141" s="9">
        <v>12</v>
      </c>
      <c r="O141" s="9">
        <v>13</v>
      </c>
      <c r="P141" s="9">
        <v>14</v>
      </c>
      <c r="Q141" s="9">
        <v>15</v>
      </c>
      <c r="R141" s="9">
        <v>16</v>
      </c>
      <c r="S141" s="9">
        <v>17</v>
      </c>
      <c r="T141" s="9">
        <v>18</v>
      </c>
      <c r="U141" s="9">
        <v>19</v>
      </c>
      <c r="V141" s="9">
        <v>20</v>
      </c>
      <c r="X141" s="9" t="s">
        <v>152</v>
      </c>
      <c r="Y141" s="9" t="s">
        <v>153</v>
      </c>
    </row>
    <row r="142" spans="1:25" customFormat="1">
      <c r="A142" s="2" t="s">
        <v>103</v>
      </c>
      <c r="B142" s="2" t="s">
        <v>104</v>
      </c>
      <c r="C142" s="2">
        <v>0.73</v>
      </c>
      <c r="D142" s="2">
        <v>0.68</v>
      </c>
      <c r="E142" s="2">
        <v>0.73</v>
      </c>
      <c r="F142" s="2">
        <v>0.7</v>
      </c>
      <c r="G142" s="14">
        <v>0.6</v>
      </c>
      <c r="H142" s="2">
        <v>0.66</v>
      </c>
      <c r="I142" s="2">
        <v>0.72</v>
      </c>
      <c r="J142" s="2">
        <v>0.7</v>
      </c>
      <c r="K142" s="2">
        <v>0.66</v>
      </c>
      <c r="L142" s="2">
        <v>0.74</v>
      </c>
      <c r="M142" s="2">
        <v>0.67</v>
      </c>
      <c r="N142" s="2">
        <v>0.61</v>
      </c>
      <c r="O142" s="2">
        <v>0.62</v>
      </c>
      <c r="P142" s="2">
        <v>0.74</v>
      </c>
      <c r="X142">
        <f>AVERAGE(C142:V142)</f>
        <v>0.68285714285714272</v>
      </c>
      <c r="Y142">
        <f>STDEV(C142:V142)</f>
        <v>4.8266658571630261E-2</v>
      </c>
    </row>
    <row r="143" spans="1:25" customFormat="1">
      <c r="B143" s="3" t="s">
        <v>105</v>
      </c>
      <c r="C143" s="2">
        <v>0.42</v>
      </c>
      <c r="D143" s="2">
        <v>0.45</v>
      </c>
      <c r="E143" s="2">
        <v>0.42</v>
      </c>
      <c r="F143" s="2">
        <v>0.44</v>
      </c>
      <c r="G143" s="14">
        <v>0.48</v>
      </c>
      <c r="H143" s="2">
        <v>0.44</v>
      </c>
      <c r="I143" s="2">
        <v>0.41</v>
      </c>
      <c r="J143" s="2">
        <v>0.45</v>
      </c>
      <c r="K143" s="2">
        <v>0.56999999999999995</v>
      </c>
      <c r="L143" s="2">
        <v>0.48</v>
      </c>
      <c r="M143" s="2">
        <v>0.35</v>
      </c>
      <c r="N143" s="2">
        <v>0.46</v>
      </c>
      <c r="O143" s="2">
        <v>0.41</v>
      </c>
      <c r="P143" s="2">
        <v>0.52</v>
      </c>
      <c r="X143">
        <f t="shared" ref="X143:X163" si="0">AVERAGE(C143:V143)</f>
        <v>0.45000000000000007</v>
      </c>
      <c r="Y143">
        <f t="shared" ref="Y143:Y163" si="1">STDEV(C143:V143)</f>
        <v>5.2915026221291156E-2</v>
      </c>
    </row>
    <row r="144" spans="1:25" customFormat="1">
      <c r="B144" s="3" t="s">
        <v>106</v>
      </c>
      <c r="C144" s="2">
        <v>0.36</v>
      </c>
      <c r="D144" s="2">
        <v>0.52</v>
      </c>
      <c r="E144" s="2">
        <v>0.42</v>
      </c>
      <c r="F144" s="2">
        <v>0.48</v>
      </c>
      <c r="G144" s="14">
        <v>0.54</v>
      </c>
      <c r="H144" s="2">
        <v>0.51</v>
      </c>
      <c r="I144" s="2">
        <v>0.54</v>
      </c>
      <c r="J144" s="2">
        <v>0.46</v>
      </c>
      <c r="K144" s="2">
        <v>0.53</v>
      </c>
      <c r="L144" s="2">
        <v>0.56999999999999995</v>
      </c>
      <c r="M144" s="2">
        <v>0.44</v>
      </c>
      <c r="N144" s="2"/>
      <c r="X144">
        <f t="shared" si="0"/>
        <v>0.48818181818181827</v>
      </c>
      <c r="Y144">
        <f t="shared" si="1"/>
        <v>6.2899631448551277E-2</v>
      </c>
    </row>
    <row r="145" spans="1:25" customFormat="1" ht="16.5">
      <c r="B145" s="3" t="s">
        <v>107</v>
      </c>
      <c r="C145" s="2">
        <v>0.13</v>
      </c>
      <c r="D145" s="2">
        <v>0.2</v>
      </c>
      <c r="E145" s="2">
        <v>0.21</v>
      </c>
      <c r="F145" s="2">
        <v>0.22</v>
      </c>
      <c r="G145" s="14">
        <v>0.25</v>
      </c>
      <c r="H145" s="2">
        <v>0.23</v>
      </c>
      <c r="I145" s="2">
        <v>0.17</v>
      </c>
      <c r="J145" s="2">
        <v>0.18</v>
      </c>
      <c r="K145" s="2">
        <v>0.24</v>
      </c>
      <c r="L145" s="2">
        <v>0.27</v>
      </c>
      <c r="M145" s="2">
        <v>0.26</v>
      </c>
      <c r="N145" s="2">
        <v>0.3</v>
      </c>
      <c r="O145" s="2">
        <v>0.19</v>
      </c>
      <c r="P145" s="2">
        <v>0.24</v>
      </c>
      <c r="Q145" s="2">
        <v>0.21</v>
      </c>
      <c r="X145">
        <f t="shared" si="0"/>
        <v>0.21999999999999992</v>
      </c>
      <c r="Y145">
        <f t="shared" si="1"/>
        <v>4.3094580368567122E-2</v>
      </c>
    </row>
    <row r="146" spans="1:25" customFormat="1">
      <c r="G146" s="13"/>
    </row>
    <row r="147" spans="1:25" customFormat="1">
      <c r="A147" s="2" t="s">
        <v>108</v>
      </c>
      <c r="B147" s="2" t="s">
        <v>104</v>
      </c>
      <c r="C147" s="2">
        <v>0.71</v>
      </c>
      <c r="D147" s="2">
        <v>0.84</v>
      </c>
      <c r="E147" s="2">
        <v>0.82</v>
      </c>
      <c r="F147" s="2">
        <v>0.87</v>
      </c>
      <c r="G147" s="14">
        <v>0.78</v>
      </c>
      <c r="H147" s="2">
        <v>0.86</v>
      </c>
      <c r="I147" s="2">
        <v>0.76</v>
      </c>
      <c r="J147" s="2">
        <v>0.81</v>
      </c>
      <c r="K147" s="2">
        <v>0.81</v>
      </c>
      <c r="L147" s="2">
        <v>0.83</v>
      </c>
      <c r="M147" s="2">
        <v>0.79</v>
      </c>
      <c r="N147" s="2">
        <v>0.83</v>
      </c>
      <c r="O147" s="2">
        <v>0.91</v>
      </c>
      <c r="P147" s="2">
        <v>0.8</v>
      </c>
      <c r="X147">
        <f t="shared" si="0"/>
        <v>0.81571428571428573</v>
      </c>
      <c r="Y147">
        <f t="shared" si="1"/>
        <v>4.9101822888656693E-2</v>
      </c>
    </row>
    <row r="148" spans="1:25" customFormat="1">
      <c r="B148" s="3" t="s">
        <v>105</v>
      </c>
      <c r="C148" s="2">
        <v>0.65</v>
      </c>
      <c r="D148" s="2">
        <v>0.68</v>
      </c>
      <c r="E148" s="2">
        <v>0.67</v>
      </c>
      <c r="F148" s="2">
        <v>0.7</v>
      </c>
      <c r="G148" s="14">
        <v>0.67</v>
      </c>
      <c r="H148" s="2">
        <v>0.78</v>
      </c>
      <c r="I148" s="2">
        <v>0.72</v>
      </c>
      <c r="J148" s="2">
        <v>0.68</v>
      </c>
      <c r="K148" s="2">
        <v>0.73</v>
      </c>
      <c r="L148" s="2">
        <v>0.65</v>
      </c>
      <c r="M148" s="2">
        <v>0.69</v>
      </c>
      <c r="N148" s="2">
        <v>0.7</v>
      </c>
      <c r="O148" s="2">
        <v>0.69</v>
      </c>
      <c r="P148" s="2">
        <v>0.71</v>
      </c>
      <c r="Q148" s="2">
        <v>0.61</v>
      </c>
      <c r="R148" s="2">
        <v>0.71</v>
      </c>
      <c r="S148" s="2">
        <v>0.73</v>
      </c>
      <c r="T148" s="2">
        <v>0.7</v>
      </c>
      <c r="X148">
        <f t="shared" si="0"/>
        <v>0.69277777777777771</v>
      </c>
      <c r="Y148">
        <f t="shared" si="1"/>
        <v>3.7385992273853759E-2</v>
      </c>
    </row>
    <row r="149" spans="1:25" customFormat="1">
      <c r="B149" s="3" t="s">
        <v>106</v>
      </c>
      <c r="C149" s="2">
        <v>0.76</v>
      </c>
      <c r="D149" s="2">
        <v>0.65</v>
      </c>
      <c r="E149" s="2">
        <v>0.77</v>
      </c>
      <c r="F149" s="2">
        <v>0.76</v>
      </c>
      <c r="G149" s="14">
        <v>0.7</v>
      </c>
      <c r="H149" s="2">
        <v>0.68</v>
      </c>
      <c r="I149" s="2">
        <v>0.72</v>
      </c>
      <c r="J149" s="2">
        <v>0.72</v>
      </c>
      <c r="K149" s="2">
        <v>0.72</v>
      </c>
      <c r="L149" s="2">
        <v>0.69</v>
      </c>
      <c r="M149" s="2">
        <v>0.7</v>
      </c>
      <c r="N149" s="2">
        <v>0.73</v>
      </c>
      <c r="O149" s="2">
        <v>0.67</v>
      </c>
      <c r="P149" s="2">
        <v>0.7</v>
      </c>
      <c r="Q149" s="2">
        <v>0.75</v>
      </c>
      <c r="R149" s="2">
        <v>0.65</v>
      </c>
      <c r="S149" s="2">
        <v>0.63</v>
      </c>
      <c r="T149" s="2">
        <v>0.73</v>
      </c>
      <c r="X149">
        <f t="shared" si="0"/>
        <v>0.7072222222222222</v>
      </c>
      <c r="Y149">
        <f t="shared" si="1"/>
        <v>4.0555779388763626E-2</v>
      </c>
    </row>
    <row r="150" spans="1:25" customFormat="1" ht="16.5">
      <c r="B150" s="3" t="s">
        <v>107</v>
      </c>
      <c r="C150" s="2">
        <v>0.59</v>
      </c>
      <c r="D150" s="2">
        <v>0.56999999999999995</v>
      </c>
      <c r="E150" s="2">
        <v>0.48</v>
      </c>
      <c r="F150" s="2">
        <v>0.46</v>
      </c>
      <c r="G150" s="14">
        <v>0.59</v>
      </c>
      <c r="H150" s="2">
        <v>0.5</v>
      </c>
      <c r="I150" s="2">
        <v>0.57999999999999996</v>
      </c>
      <c r="J150" s="2">
        <v>0.49</v>
      </c>
      <c r="K150" s="2">
        <v>0.5</v>
      </c>
      <c r="L150" s="2">
        <v>0.49</v>
      </c>
      <c r="M150" s="2">
        <v>0.6</v>
      </c>
      <c r="N150" s="2">
        <v>0.49</v>
      </c>
      <c r="O150" s="2">
        <v>0.49</v>
      </c>
      <c r="P150" s="2">
        <v>0.53</v>
      </c>
      <c r="Q150" s="2">
        <v>0.52</v>
      </c>
      <c r="R150" s="2">
        <v>0.63</v>
      </c>
      <c r="S150" s="2">
        <v>0.45</v>
      </c>
      <c r="T150" s="2">
        <v>0.52</v>
      </c>
      <c r="X150">
        <f t="shared" si="0"/>
        <v>0.52666666666666673</v>
      </c>
      <c r="Y150">
        <f t="shared" si="1"/>
        <v>5.3247479918274603E-2</v>
      </c>
    </row>
    <row r="151" spans="1:25" customFormat="1">
      <c r="B151" s="3" t="s">
        <v>109</v>
      </c>
      <c r="C151" s="2">
        <v>-0.01</v>
      </c>
      <c r="E151" s="2">
        <v>0.02</v>
      </c>
      <c r="F151" s="2">
        <v>-0.04</v>
      </c>
      <c r="G151" s="14">
        <v>-0.04</v>
      </c>
      <c r="H151" s="2">
        <v>-0.05</v>
      </c>
      <c r="I151" s="2">
        <v>-0.02</v>
      </c>
      <c r="J151" s="2">
        <v>0.03</v>
      </c>
      <c r="K151" s="2">
        <v>0.03</v>
      </c>
      <c r="L151" s="2">
        <v>-0.02</v>
      </c>
      <c r="M151" s="2">
        <v>-0.11</v>
      </c>
      <c r="N151" s="2">
        <v>7.0000000000000007E-2</v>
      </c>
      <c r="O151" s="2">
        <v>0.03</v>
      </c>
      <c r="X151">
        <f t="shared" si="0"/>
        <v>-9.1666666666666684E-3</v>
      </c>
      <c r="Y151">
        <f t="shared" si="1"/>
        <v>4.8328108390522186E-2</v>
      </c>
    </row>
    <row r="152" spans="1:25" customFormat="1">
      <c r="G152" s="13"/>
    </row>
    <row r="153" spans="1:25" customFormat="1">
      <c r="A153" s="2" t="s">
        <v>110</v>
      </c>
      <c r="B153" s="2" t="s">
        <v>104</v>
      </c>
      <c r="C153" s="2">
        <v>0.85</v>
      </c>
      <c r="D153" s="2">
        <v>0.79</v>
      </c>
      <c r="E153" s="2">
        <v>0.89</v>
      </c>
      <c r="F153" s="2">
        <v>0.8</v>
      </c>
      <c r="G153" s="14">
        <v>0.86</v>
      </c>
      <c r="H153" s="2">
        <v>0.89</v>
      </c>
      <c r="I153" s="2">
        <v>0.81</v>
      </c>
      <c r="J153" s="2">
        <v>0.8</v>
      </c>
      <c r="K153" s="2">
        <v>0.8</v>
      </c>
      <c r="L153" s="2">
        <v>0.83</v>
      </c>
      <c r="M153" s="2">
        <v>0.89</v>
      </c>
      <c r="N153" s="2">
        <v>0.83</v>
      </c>
      <c r="O153" s="2">
        <v>0.83</v>
      </c>
      <c r="P153" s="2">
        <v>0.81</v>
      </c>
      <c r="Q153" s="2">
        <v>0.86</v>
      </c>
      <c r="X153">
        <f t="shared" si="0"/>
        <v>0.83600000000000008</v>
      </c>
      <c r="Y153">
        <f t="shared" si="1"/>
        <v>3.5415896350166169E-2</v>
      </c>
    </row>
    <row r="154" spans="1:25" customFormat="1">
      <c r="B154" s="3" t="s">
        <v>105</v>
      </c>
      <c r="C154" s="2">
        <v>0.81</v>
      </c>
      <c r="D154" s="2">
        <v>0.74</v>
      </c>
      <c r="E154" s="2">
        <v>0.84</v>
      </c>
      <c r="F154" s="2">
        <v>0.74</v>
      </c>
      <c r="G154" s="14">
        <v>0.72</v>
      </c>
      <c r="H154" s="2">
        <v>0.79</v>
      </c>
      <c r="I154" s="2">
        <v>0.85</v>
      </c>
      <c r="J154" s="2">
        <v>0.79</v>
      </c>
      <c r="K154" s="2">
        <v>0.76</v>
      </c>
      <c r="L154" s="2">
        <v>0.77</v>
      </c>
      <c r="M154" s="2">
        <v>0.8</v>
      </c>
      <c r="N154" s="2">
        <v>0.72</v>
      </c>
      <c r="O154" s="2">
        <v>0.79</v>
      </c>
      <c r="P154" s="2">
        <v>0.85</v>
      </c>
      <c r="Q154" s="2">
        <v>0.85</v>
      </c>
      <c r="R154" s="2">
        <v>0.86</v>
      </c>
      <c r="S154" s="2">
        <v>0.76</v>
      </c>
      <c r="T154" s="2">
        <v>0.82</v>
      </c>
      <c r="U154" s="2">
        <v>0.89</v>
      </c>
      <c r="V154" s="2">
        <v>0.78</v>
      </c>
      <c r="X154">
        <f t="shared" si="0"/>
        <v>0.79649999999999999</v>
      </c>
      <c r="Y154">
        <f t="shared" si="1"/>
        <v>4.912658193515583E-2</v>
      </c>
    </row>
    <row r="155" spans="1:25" customFormat="1">
      <c r="B155" s="3" t="s">
        <v>106</v>
      </c>
      <c r="C155" s="2">
        <v>0.82</v>
      </c>
      <c r="D155" s="2">
        <v>0.83</v>
      </c>
      <c r="E155" s="2">
        <v>0.89</v>
      </c>
      <c r="F155" s="2">
        <v>0.76</v>
      </c>
      <c r="G155" s="14">
        <v>0.76</v>
      </c>
      <c r="H155" s="2">
        <v>0.84</v>
      </c>
      <c r="I155" s="2">
        <v>0.84</v>
      </c>
      <c r="J155" s="2">
        <v>0.74</v>
      </c>
      <c r="K155" s="2">
        <v>0.83</v>
      </c>
      <c r="L155" s="2">
        <v>0.94</v>
      </c>
      <c r="M155" s="2"/>
      <c r="X155">
        <f t="shared" si="0"/>
        <v>0.82499999999999996</v>
      </c>
      <c r="Y155">
        <f t="shared" si="1"/>
        <v>6.114645442614712E-2</v>
      </c>
    </row>
    <row r="156" spans="1:25" customFormat="1" ht="16.5">
      <c r="B156" s="3" t="s">
        <v>107</v>
      </c>
      <c r="C156" s="2">
        <v>0.62</v>
      </c>
      <c r="D156" s="2">
        <v>0.76</v>
      </c>
      <c r="E156" s="2">
        <v>0.6</v>
      </c>
      <c r="F156" s="2">
        <v>0.66</v>
      </c>
      <c r="G156" s="14">
        <v>0.56999999999999995</v>
      </c>
      <c r="H156" s="2">
        <v>0.56999999999999995</v>
      </c>
      <c r="I156" s="2">
        <v>0.56000000000000005</v>
      </c>
      <c r="J156" s="2">
        <v>0.69</v>
      </c>
      <c r="K156" s="2">
        <v>0.48</v>
      </c>
      <c r="L156" s="2">
        <v>0.67</v>
      </c>
      <c r="M156" s="2">
        <v>0.64</v>
      </c>
      <c r="N156" s="2">
        <v>0.72</v>
      </c>
      <c r="O156" s="2">
        <v>0.57999999999999996</v>
      </c>
      <c r="P156" s="2">
        <v>0.71</v>
      </c>
      <c r="Q156" s="2">
        <v>0.77</v>
      </c>
      <c r="R156" s="2">
        <v>0.66</v>
      </c>
      <c r="S156" s="2">
        <v>0.84</v>
      </c>
      <c r="T156" s="2">
        <v>0.61</v>
      </c>
      <c r="U156" s="2">
        <v>0.72</v>
      </c>
      <c r="X156">
        <f t="shared" si="0"/>
        <v>0.65421052631578935</v>
      </c>
      <c r="Y156">
        <f t="shared" si="1"/>
        <v>8.7452576956739164E-2</v>
      </c>
    </row>
    <row r="157" spans="1:25" customFormat="1">
      <c r="B157" s="3" t="s">
        <v>109</v>
      </c>
      <c r="C157" s="2">
        <v>0.02</v>
      </c>
      <c r="D157" s="2">
        <v>0.01</v>
      </c>
      <c r="E157" s="2">
        <v>0.03</v>
      </c>
      <c r="F157" s="2">
        <v>0.02</v>
      </c>
      <c r="G157" s="14">
        <v>0.03</v>
      </c>
      <c r="H157" s="2">
        <v>0.01</v>
      </c>
      <c r="I157" s="2">
        <v>0.02</v>
      </c>
      <c r="J157" s="2">
        <v>0.04</v>
      </c>
      <c r="K157" s="2">
        <v>-0.04</v>
      </c>
      <c r="L157" s="2">
        <v>0</v>
      </c>
      <c r="M157" s="2">
        <v>0</v>
      </c>
      <c r="N157" s="2">
        <v>0.1</v>
      </c>
      <c r="O157" s="2">
        <v>0.01</v>
      </c>
      <c r="P157" s="2">
        <v>-0.01</v>
      </c>
      <c r="Q157" s="2">
        <v>-0.01</v>
      </c>
      <c r="R157" s="2">
        <v>0.04</v>
      </c>
      <c r="X157">
        <f t="shared" si="0"/>
        <v>1.6874999999999998E-2</v>
      </c>
      <c r="Y157">
        <f t="shared" si="1"/>
        <v>3.0269621735330626E-2</v>
      </c>
    </row>
    <row r="158" spans="1:25" customFormat="1">
      <c r="G158" s="13"/>
    </row>
    <row r="159" spans="1:25" customFormat="1">
      <c r="A159" s="2" t="s">
        <v>92</v>
      </c>
      <c r="B159" s="2" t="s">
        <v>104</v>
      </c>
      <c r="C159" s="2">
        <v>0.93</v>
      </c>
      <c r="D159" s="2">
        <v>0.89</v>
      </c>
      <c r="E159" s="2">
        <v>0.86</v>
      </c>
      <c r="F159" s="2">
        <v>0.91</v>
      </c>
      <c r="G159" s="14">
        <v>0.86</v>
      </c>
      <c r="H159" s="2">
        <v>0.91</v>
      </c>
      <c r="I159" s="2">
        <v>0.92</v>
      </c>
      <c r="J159" s="2">
        <v>0.91</v>
      </c>
      <c r="K159" s="2">
        <v>0.9</v>
      </c>
      <c r="L159" s="2">
        <v>0.93</v>
      </c>
      <c r="M159" s="2">
        <v>0.89</v>
      </c>
      <c r="N159" s="2">
        <v>0.93</v>
      </c>
      <c r="O159" s="2">
        <v>0.93</v>
      </c>
      <c r="P159" s="2">
        <v>0.91</v>
      </c>
      <c r="Q159" s="2">
        <v>0.86</v>
      </c>
      <c r="X159">
        <f t="shared" si="0"/>
        <v>0.90266666666666662</v>
      </c>
      <c r="Y159">
        <f t="shared" si="1"/>
        <v>2.5764501233470929E-2</v>
      </c>
    </row>
    <row r="160" spans="1:25" customFormat="1">
      <c r="B160" s="3" t="s">
        <v>105</v>
      </c>
      <c r="C160" s="2">
        <v>0.87</v>
      </c>
      <c r="D160" s="2">
        <v>0.85</v>
      </c>
      <c r="E160" s="2">
        <v>0.84</v>
      </c>
      <c r="F160" s="2">
        <v>0.84</v>
      </c>
      <c r="G160" s="14">
        <v>0.83</v>
      </c>
      <c r="H160" s="2">
        <v>0.87</v>
      </c>
      <c r="I160" s="2">
        <v>0.87</v>
      </c>
      <c r="J160" s="2">
        <v>0.89</v>
      </c>
      <c r="K160" s="2">
        <v>0.79</v>
      </c>
      <c r="L160" s="2">
        <v>0.87</v>
      </c>
      <c r="M160" s="2">
        <v>0.9</v>
      </c>
      <c r="N160" s="2">
        <v>0.82</v>
      </c>
      <c r="O160" s="2">
        <v>0.89</v>
      </c>
      <c r="P160" s="2">
        <v>0.84</v>
      </c>
      <c r="Q160" s="2">
        <v>0.85</v>
      </c>
      <c r="R160" s="2">
        <v>0.86</v>
      </c>
      <c r="S160" s="2">
        <v>0.79</v>
      </c>
      <c r="X160">
        <f t="shared" si="0"/>
        <v>0.8511764705882352</v>
      </c>
      <c r="Y160">
        <f t="shared" si="1"/>
        <v>3.1796688691823019E-2</v>
      </c>
    </row>
    <row r="161" spans="1:25" customFormat="1">
      <c r="B161" s="3" t="s">
        <v>106</v>
      </c>
      <c r="C161" s="2">
        <v>0.87</v>
      </c>
      <c r="D161" s="2">
        <v>0.9</v>
      </c>
      <c r="E161" s="2">
        <v>0.88</v>
      </c>
      <c r="F161" s="2">
        <v>0.85</v>
      </c>
      <c r="G161" s="14">
        <v>0.76</v>
      </c>
      <c r="H161" s="2">
        <v>0.83</v>
      </c>
      <c r="I161" s="2">
        <v>0.88</v>
      </c>
      <c r="J161" s="2">
        <v>0.87</v>
      </c>
      <c r="K161" s="2">
        <v>0.9</v>
      </c>
      <c r="L161" s="2">
        <v>0.84</v>
      </c>
      <c r="M161" s="2"/>
      <c r="X161">
        <f t="shared" si="0"/>
        <v>0.85799999999999998</v>
      </c>
      <c r="Y161">
        <f t="shared" si="1"/>
        <v>4.1579909678700476E-2</v>
      </c>
    </row>
    <row r="162" spans="1:25" customFormat="1" ht="16.5">
      <c r="B162" s="3" t="s">
        <v>107</v>
      </c>
      <c r="C162" s="2">
        <v>0.75</v>
      </c>
      <c r="D162" s="2">
        <v>0.74</v>
      </c>
      <c r="E162" s="2">
        <v>0.69</v>
      </c>
      <c r="F162" s="2">
        <v>0.76</v>
      </c>
      <c r="G162" s="14">
        <v>0.77</v>
      </c>
      <c r="H162" s="2">
        <v>0.68</v>
      </c>
      <c r="I162" s="2">
        <v>0.85</v>
      </c>
      <c r="J162" s="2">
        <v>0.78</v>
      </c>
      <c r="K162" s="2">
        <v>0.78</v>
      </c>
      <c r="L162" s="2">
        <v>0.69</v>
      </c>
      <c r="M162" s="2">
        <v>0.77</v>
      </c>
      <c r="N162" s="2">
        <v>0.74</v>
      </c>
      <c r="O162" s="2">
        <v>0.79</v>
      </c>
      <c r="P162" s="2">
        <v>0.71</v>
      </c>
      <c r="X162">
        <f t="shared" si="0"/>
        <v>0.75</v>
      </c>
      <c r="Y162">
        <f t="shared" si="1"/>
        <v>4.6575001548371096E-2</v>
      </c>
    </row>
    <row r="163" spans="1:25" customFormat="1">
      <c r="B163" s="3" t="s">
        <v>109</v>
      </c>
      <c r="C163" s="2">
        <v>0.15</v>
      </c>
      <c r="D163" s="2">
        <v>0.15</v>
      </c>
      <c r="E163" s="2">
        <v>0.03</v>
      </c>
      <c r="F163" s="2">
        <v>0.16</v>
      </c>
      <c r="G163" s="14">
        <v>0.03</v>
      </c>
      <c r="H163" s="2">
        <v>0.1</v>
      </c>
      <c r="I163" s="2">
        <v>0.02</v>
      </c>
      <c r="J163" s="2">
        <v>0.04</v>
      </c>
      <c r="K163" s="2">
        <v>0.09</v>
      </c>
      <c r="L163" s="2">
        <v>0.12</v>
      </c>
      <c r="M163" s="2">
        <v>0.05</v>
      </c>
      <c r="N163" s="2">
        <v>0.1</v>
      </c>
      <c r="O163" s="2">
        <v>0.08</v>
      </c>
      <c r="P163" s="2">
        <v>0.16</v>
      </c>
      <c r="Q163" s="2">
        <v>0.01</v>
      </c>
      <c r="R163" s="2">
        <v>0.04</v>
      </c>
      <c r="X163">
        <f t="shared" si="0"/>
        <v>8.3125000000000004E-2</v>
      </c>
      <c r="Y163">
        <f t="shared" si="1"/>
        <v>5.3256455007820398E-2</v>
      </c>
    </row>
    <row r="164" spans="1:25" customFormat="1">
      <c r="B164" s="3"/>
      <c r="C164" s="2"/>
      <c r="D164" s="2"/>
      <c r="E164" s="2"/>
      <c r="F164" s="2"/>
      <c r="G164" s="14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25" s="9" customFormat="1" ht="22.5" customHeight="1">
      <c r="A165" s="9" t="s">
        <v>149</v>
      </c>
      <c r="B165" s="9" t="s">
        <v>143</v>
      </c>
      <c r="C165" s="9" t="s">
        <v>144</v>
      </c>
      <c r="D165" s="9">
        <v>2</v>
      </c>
      <c r="E165" s="9">
        <v>3</v>
      </c>
      <c r="F165" s="9">
        <v>4</v>
      </c>
      <c r="G165" s="9">
        <v>5</v>
      </c>
      <c r="H165" s="9">
        <v>6</v>
      </c>
      <c r="I165" s="9">
        <v>7</v>
      </c>
      <c r="J165" s="9">
        <v>8</v>
      </c>
      <c r="K165" s="9">
        <v>9</v>
      </c>
      <c r="L165" s="9">
        <v>10</v>
      </c>
      <c r="N165" s="9" t="s">
        <v>145</v>
      </c>
      <c r="O165" s="9" t="s">
        <v>146</v>
      </c>
    </row>
    <row r="166" spans="1:25">
      <c r="B166" s="2">
        <v>1</v>
      </c>
      <c r="C166" s="2">
        <v>0.87</v>
      </c>
      <c r="D166" s="2">
        <v>0.95</v>
      </c>
      <c r="E166" s="2">
        <v>0.79</v>
      </c>
      <c r="F166" s="2">
        <v>0.82</v>
      </c>
      <c r="G166" s="2">
        <v>0.97</v>
      </c>
      <c r="H166" s="2">
        <v>0.76</v>
      </c>
      <c r="I166" s="2">
        <v>0.75</v>
      </c>
      <c r="J166" s="2">
        <v>0.89</v>
      </c>
      <c r="K166" s="2">
        <v>0.92</v>
      </c>
      <c r="L166" s="2">
        <v>0.89</v>
      </c>
      <c r="N166" s="2">
        <v>0.86</v>
      </c>
      <c r="O166" s="2">
        <v>0.08</v>
      </c>
    </row>
    <row r="167" spans="1:25">
      <c r="B167" s="2">
        <v>5</v>
      </c>
      <c r="C167" s="2">
        <v>0.69</v>
      </c>
      <c r="D167" s="2">
        <v>0.73</v>
      </c>
      <c r="E167" s="2">
        <v>0.57999999999999996</v>
      </c>
      <c r="F167" s="2">
        <v>0.61</v>
      </c>
      <c r="G167" s="2">
        <v>0.78</v>
      </c>
      <c r="H167" s="2">
        <v>0.55000000000000004</v>
      </c>
      <c r="I167" s="2">
        <v>0.53</v>
      </c>
      <c r="J167" s="2">
        <v>0.63</v>
      </c>
      <c r="K167" s="2">
        <v>0.67</v>
      </c>
      <c r="L167" s="2">
        <v>0.69</v>
      </c>
      <c r="N167" s="2">
        <v>0.65</v>
      </c>
      <c r="O167" s="2">
        <v>0.08</v>
      </c>
    </row>
    <row r="168" spans="1:25">
      <c r="B168" s="2">
        <v>10</v>
      </c>
      <c r="C168" s="2">
        <v>0.56000000000000005</v>
      </c>
      <c r="D168" s="2">
        <v>0.66</v>
      </c>
      <c r="E168" s="2">
        <v>0.56000000000000005</v>
      </c>
      <c r="F168" s="2">
        <v>0.61</v>
      </c>
      <c r="G168" s="2">
        <v>0.55000000000000004</v>
      </c>
      <c r="H168" s="2">
        <v>0.49</v>
      </c>
      <c r="I168" s="2">
        <v>0.55000000000000004</v>
      </c>
      <c r="J168" s="2">
        <v>0.6</v>
      </c>
      <c r="K168" s="2">
        <v>0.63</v>
      </c>
      <c r="L168" s="2">
        <v>0.61</v>
      </c>
      <c r="N168" s="2">
        <v>0.57999999999999996</v>
      </c>
      <c r="O168" s="2">
        <v>0.05</v>
      </c>
    </row>
    <row r="169" spans="1:25">
      <c r="B169" s="2">
        <v>15</v>
      </c>
      <c r="C169" s="2">
        <v>0.55000000000000004</v>
      </c>
      <c r="D169" s="2">
        <v>0.56000000000000005</v>
      </c>
      <c r="E169" s="2">
        <v>0.43</v>
      </c>
      <c r="F169" s="2">
        <v>0.47</v>
      </c>
      <c r="G169" s="2">
        <v>0.52</v>
      </c>
      <c r="H169" s="2">
        <v>0.45</v>
      </c>
      <c r="I169" s="2">
        <v>0.47</v>
      </c>
      <c r="J169" s="2">
        <v>0.46</v>
      </c>
      <c r="K169" s="2">
        <v>0.5</v>
      </c>
      <c r="L169" s="2">
        <v>0.51</v>
      </c>
      <c r="N169" s="2">
        <v>0.49</v>
      </c>
      <c r="O169" s="2">
        <v>0.04</v>
      </c>
    </row>
    <row r="170" spans="1:25">
      <c r="B170" s="2">
        <v>20</v>
      </c>
      <c r="C170" s="2">
        <v>0.35</v>
      </c>
      <c r="D170" s="2">
        <v>0.39</v>
      </c>
      <c r="E170" s="2">
        <v>0.28999999999999998</v>
      </c>
      <c r="F170" s="2">
        <v>0.27</v>
      </c>
      <c r="G170" s="2">
        <v>0.39</v>
      </c>
      <c r="H170" s="2">
        <v>0.27</v>
      </c>
      <c r="I170" s="2">
        <v>0.32</v>
      </c>
      <c r="J170" s="2">
        <v>0.35</v>
      </c>
      <c r="K170" s="2">
        <v>0.4</v>
      </c>
      <c r="L170" s="2">
        <v>0.37</v>
      </c>
      <c r="N170" s="2">
        <v>0.34</v>
      </c>
      <c r="O170" s="2">
        <v>0.05</v>
      </c>
    </row>
    <row r="171" spans="1:25">
      <c r="B171" s="2">
        <v>25</v>
      </c>
      <c r="C171" s="2">
        <v>0.08</v>
      </c>
      <c r="D171" s="2">
        <v>0.23</v>
      </c>
      <c r="E171" s="2">
        <v>0.06</v>
      </c>
      <c r="F171" s="2">
        <v>7.0000000000000007E-2</v>
      </c>
      <c r="G171" s="2">
        <v>0.17</v>
      </c>
      <c r="H171" s="2">
        <v>0.11</v>
      </c>
      <c r="I171" s="2">
        <v>0.09</v>
      </c>
      <c r="J171" s="2">
        <v>0.19</v>
      </c>
      <c r="K171" s="2">
        <v>0.18</v>
      </c>
      <c r="L171" s="2">
        <v>0.15</v>
      </c>
      <c r="N171" s="2">
        <v>0.13</v>
      </c>
      <c r="O171" s="2">
        <v>0.06</v>
      </c>
    </row>
    <row r="172" spans="1:25" customFormat="1"/>
    <row r="173" spans="1:25" s="9" customFormat="1" ht="22.5" customHeight="1">
      <c r="A173" s="9" t="s">
        <v>147</v>
      </c>
      <c r="B173" s="9" t="s">
        <v>143</v>
      </c>
      <c r="C173" s="9" t="s">
        <v>148</v>
      </c>
      <c r="D173" s="9">
        <v>2</v>
      </c>
      <c r="E173" s="9">
        <v>3</v>
      </c>
      <c r="F173" s="9">
        <v>4</v>
      </c>
      <c r="G173" s="9">
        <v>5</v>
      </c>
      <c r="H173" s="9">
        <v>6</v>
      </c>
      <c r="I173" s="9">
        <v>7</v>
      </c>
      <c r="J173" s="9">
        <v>8</v>
      </c>
      <c r="K173" s="9">
        <v>9</v>
      </c>
      <c r="L173" s="9">
        <v>10</v>
      </c>
      <c r="N173" s="9" t="s">
        <v>145</v>
      </c>
      <c r="O173" s="9" t="s">
        <v>146</v>
      </c>
    </row>
    <row r="174" spans="1:25">
      <c r="B174" s="2">
        <v>1</v>
      </c>
      <c r="C174" s="2">
        <v>1.83</v>
      </c>
      <c r="D174" s="2">
        <v>1.54</v>
      </c>
      <c r="E174" s="2">
        <v>1.47</v>
      </c>
      <c r="F174" s="2">
        <v>1.91</v>
      </c>
      <c r="G174" s="2">
        <v>1.72</v>
      </c>
      <c r="H174" s="2">
        <v>1.77</v>
      </c>
      <c r="I174" s="2">
        <v>1.52</v>
      </c>
      <c r="J174" s="2">
        <v>1.73</v>
      </c>
      <c r="K174" s="2">
        <v>1.83</v>
      </c>
      <c r="L174" s="2">
        <v>1.38</v>
      </c>
      <c r="N174" s="2">
        <v>1.67</v>
      </c>
      <c r="O174" s="2">
        <v>0.18</v>
      </c>
    </row>
    <row r="175" spans="1:25">
      <c r="B175" s="2">
        <v>5</v>
      </c>
      <c r="C175" s="2">
        <v>1.72</v>
      </c>
      <c r="D175" s="2">
        <v>1.43</v>
      </c>
      <c r="E175" s="2">
        <v>1.41</v>
      </c>
      <c r="F175" s="2">
        <v>1.88</v>
      </c>
      <c r="G175" s="2">
        <v>1.54</v>
      </c>
      <c r="H175" s="2">
        <v>1.64</v>
      </c>
      <c r="I175" s="2">
        <v>1.46</v>
      </c>
      <c r="J175" s="2">
        <v>1.69</v>
      </c>
      <c r="K175" s="2">
        <v>1.68</v>
      </c>
      <c r="L175" s="2">
        <v>1.36</v>
      </c>
      <c r="N175" s="2">
        <v>1.58</v>
      </c>
      <c r="O175" s="2">
        <v>0.17</v>
      </c>
    </row>
    <row r="176" spans="1:25">
      <c r="B176" s="2">
        <v>10</v>
      </c>
      <c r="C176" s="2">
        <v>1.38</v>
      </c>
      <c r="D176" s="2">
        <v>1.1399999999999999</v>
      </c>
      <c r="E176" s="2">
        <v>1.07</v>
      </c>
      <c r="F176" s="2">
        <v>1.43</v>
      </c>
      <c r="G176" s="2">
        <v>1.21</v>
      </c>
      <c r="H176" s="2">
        <v>1.38</v>
      </c>
      <c r="I176" s="2">
        <v>1.1100000000000001</v>
      </c>
      <c r="J176" s="2">
        <v>1.42</v>
      </c>
      <c r="K176" s="2">
        <v>1.36</v>
      </c>
      <c r="L176" s="2">
        <v>1.0900000000000001</v>
      </c>
      <c r="N176" s="2">
        <v>1.26</v>
      </c>
      <c r="O176" s="2">
        <v>0.15</v>
      </c>
    </row>
    <row r="177" spans="1:15">
      <c r="B177" s="2">
        <v>15</v>
      </c>
      <c r="C177" s="2">
        <v>1.31</v>
      </c>
      <c r="D177" s="2">
        <v>1.03</v>
      </c>
      <c r="E177" s="2">
        <v>1.05</v>
      </c>
      <c r="F177" s="2">
        <v>1.27</v>
      </c>
      <c r="G177" s="2">
        <v>1.07</v>
      </c>
      <c r="H177" s="2">
        <v>1.19</v>
      </c>
      <c r="I177" s="2">
        <v>0.96</v>
      </c>
      <c r="J177" s="2">
        <v>1.02</v>
      </c>
      <c r="K177" s="2">
        <v>1.23</v>
      </c>
      <c r="L177" s="2">
        <v>0.98</v>
      </c>
      <c r="N177" s="2">
        <v>1.1100000000000001</v>
      </c>
      <c r="O177" s="2">
        <v>0.13</v>
      </c>
    </row>
    <row r="178" spans="1:15">
      <c r="B178" s="2">
        <v>20</v>
      </c>
      <c r="C178" s="2">
        <v>0.82</v>
      </c>
      <c r="D178" s="2">
        <v>0.78</v>
      </c>
      <c r="E178" s="2">
        <v>0.57999999999999996</v>
      </c>
      <c r="F178" s="2">
        <v>0.89</v>
      </c>
      <c r="G178" s="2">
        <v>0.79</v>
      </c>
      <c r="H178" s="2">
        <v>0.61</v>
      </c>
      <c r="I178" s="2">
        <v>0.62</v>
      </c>
      <c r="J178" s="2">
        <v>0.66</v>
      </c>
      <c r="K178" s="2">
        <v>0.82</v>
      </c>
      <c r="L178" s="2">
        <v>0.56999999999999995</v>
      </c>
      <c r="N178" s="2">
        <v>0.71</v>
      </c>
      <c r="O178" s="2">
        <v>0.12</v>
      </c>
    </row>
    <row r="179" spans="1:15">
      <c r="B179" s="2">
        <v>25</v>
      </c>
      <c r="C179" s="2">
        <v>0.78</v>
      </c>
      <c r="D179" s="2">
        <v>0.72</v>
      </c>
      <c r="E179" s="2">
        <v>0.49</v>
      </c>
      <c r="F179" s="2">
        <v>0.8</v>
      </c>
      <c r="G179" s="2">
        <v>0.68</v>
      </c>
      <c r="H179" s="2">
        <v>0.46</v>
      </c>
      <c r="I179" s="2">
        <v>0.52</v>
      </c>
      <c r="J179" s="2">
        <v>0.51</v>
      </c>
      <c r="K179" s="2">
        <v>0.78</v>
      </c>
      <c r="L179" s="2">
        <v>0.44</v>
      </c>
      <c r="N179" s="2">
        <v>0.62</v>
      </c>
      <c r="O179" s="2">
        <v>0.15</v>
      </c>
    </row>
    <row r="181" spans="1:15" s="9" customFormat="1" ht="22.5" customHeight="1">
      <c r="A181" s="9" t="s">
        <v>125</v>
      </c>
      <c r="B181" s="9" t="s">
        <v>8</v>
      </c>
      <c r="C181" s="9" t="s">
        <v>112</v>
      </c>
      <c r="D181" s="9" t="s">
        <v>113</v>
      </c>
      <c r="E181" s="9" t="s">
        <v>114</v>
      </c>
      <c r="F181" s="9" t="s">
        <v>111</v>
      </c>
    </row>
    <row r="182" spans="1:15" ht="18">
      <c r="B182" s="3" t="s">
        <v>2</v>
      </c>
      <c r="C182" s="2">
        <v>90</v>
      </c>
      <c r="D182" s="2">
        <v>88</v>
      </c>
      <c r="E182" s="2">
        <v>97.8</v>
      </c>
      <c r="F182" s="2">
        <v>1.58</v>
      </c>
    </row>
    <row r="183" spans="1:15">
      <c r="B183" s="3" t="s">
        <v>77</v>
      </c>
      <c r="C183" s="2">
        <v>10</v>
      </c>
      <c r="D183" s="2">
        <v>0</v>
      </c>
      <c r="E183" s="2">
        <v>0</v>
      </c>
      <c r="F183" s="2">
        <v>0</v>
      </c>
    </row>
    <row r="184" spans="1:15">
      <c r="B184" s="3" t="s">
        <v>78</v>
      </c>
      <c r="C184" s="2">
        <v>14</v>
      </c>
      <c r="D184" s="2">
        <v>0</v>
      </c>
      <c r="E184" s="2">
        <v>0</v>
      </c>
      <c r="F184" s="2">
        <v>0</v>
      </c>
    </row>
    <row r="185" spans="1:15" ht="16.5">
      <c r="B185" s="3" t="s">
        <v>79</v>
      </c>
      <c r="C185" s="2">
        <v>12</v>
      </c>
      <c r="D185" s="2">
        <v>0</v>
      </c>
      <c r="E185" s="2">
        <v>0</v>
      </c>
      <c r="F185" s="2">
        <v>0</v>
      </c>
    </row>
    <row r="186" spans="1:15" ht="16.5">
      <c r="B186" s="3" t="s">
        <v>80</v>
      </c>
      <c r="C186" s="2">
        <v>11</v>
      </c>
      <c r="D186" s="2">
        <v>0</v>
      </c>
      <c r="E186" s="2">
        <v>0</v>
      </c>
      <c r="F186" s="2">
        <v>0</v>
      </c>
    </row>
    <row r="187" spans="1:15" ht="16.5">
      <c r="B187" s="3" t="s">
        <v>81</v>
      </c>
      <c r="C187" s="2">
        <v>16</v>
      </c>
      <c r="D187" s="2">
        <v>0</v>
      </c>
      <c r="E187" s="2">
        <v>0</v>
      </c>
      <c r="F187" s="2">
        <v>0</v>
      </c>
    </row>
    <row r="189" spans="1:15" s="9" customFormat="1" ht="22.5" customHeight="1">
      <c r="A189" s="9" t="s">
        <v>126</v>
      </c>
      <c r="B189" s="9" t="s">
        <v>8</v>
      </c>
      <c r="C189" s="9" t="s">
        <v>112</v>
      </c>
      <c r="D189" s="9" t="s">
        <v>113</v>
      </c>
      <c r="E189" s="9" t="s">
        <v>114</v>
      </c>
      <c r="F189" s="9" t="s">
        <v>111</v>
      </c>
    </row>
    <row r="190" spans="1:15" ht="16.5">
      <c r="B190" s="3" t="s">
        <v>41</v>
      </c>
      <c r="C190" s="2">
        <v>11</v>
      </c>
      <c r="D190" s="2">
        <v>10</v>
      </c>
      <c r="E190" s="2">
        <v>90.91</v>
      </c>
      <c r="F190" s="2">
        <v>8.2200000000000006</v>
      </c>
    </row>
    <row r="191" spans="1:15" ht="16.5">
      <c r="B191" s="3" t="s">
        <v>82</v>
      </c>
      <c r="C191" s="2">
        <v>52</v>
      </c>
      <c r="D191" s="2">
        <v>2</v>
      </c>
      <c r="E191" s="2">
        <v>3.85</v>
      </c>
      <c r="F191" s="2">
        <v>2.67</v>
      </c>
    </row>
    <row r="192" spans="1:15" ht="16.5">
      <c r="B192" s="3" t="s">
        <v>83</v>
      </c>
      <c r="C192" s="2">
        <v>25</v>
      </c>
      <c r="D192" s="2">
        <v>21</v>
      </c>
      <c r="E192" s="2">
        <v>84</v>
      </c>
      <c r="F192" s="2">
        <v>7.33</v>
      </c>
    </row>
    <row r="193" spans="1:7">
      <c r="B193" s="3" t="s">
        <v>84</v>
      </c>
      <c r="C193" s="2">
        <v>15</v>
      </c>
      <c r="D193" s="2">
        <v>0</v>
      </c>
      <c r="E193" s="2">
        <v>0</v>
      </c>
      <c r="F193" s="2">
        <v>0</v>
      </c>
    </row>
    <row r="195" spans="1:7" s="9" customFormat="1" ht="22.5" customHeight="1">
      <c r="A195" s="9" t="s">
        <v>127</v>
      </c>
      <c r="B195" s="9" t="s">
        <v>8</v>
      </c>
      <c r="C195" s="9" t="s">
        <v>112</v>
      </c>
      <c r="D195" s="9" t="s">
        <v>113</v>
      </c>
      <c r="E195" s="9" t="s">
        <v>114</v>
      </c>
      <c r="F195" s="9" t="s">
        <v>111</v>
      </c>
    </row>
    <row r="196" spans="1:7" ht="16.5">
      <c r="B196" s="3" t="s">
        <v>85</v>
      </c>
      <c r="C196" s="2">
        <v>12</v>
      </c>
      <c r="D196" s="2">
        <v>11</v>
      </c>
      <c r="E196" s="2">
        <v>83.33</v>
      </c>
      <c r="F196" s="2">
        <v>4.01</v>
      </c>
    </row>
    <row r="197" spans="1:7" ht="16.5">
      <c r="B197" s="3" t="s">
        <v>86</v>
      </c>
      <c r="C197" s="2">
        <v>21</v>
      </c>
      <c r="D197" s="2">
        <v>16</v>
      </c>
      <c r="E197" s="2">
        <v>76.19</v>
      </c>
      <c r="F197" s="2">
        <v>9.3000000000000007</v>
      </c>
    </row>
    <row r="198" spans="1:7" ht="16.5">
      <c r="B198" s="3" t="s">
        <v>87</v>
      </c>
      <c r="C198" s="2">
        <v>14</v>
      </c>
      <c r="D198" s="2">
        <v>2</v>
      </c>
      <c r="E198" s="2">
        <v>14.29</v>
      </c>
      <c r="F198" s="2">
        <v>9.35</v>
      </c>
    </row>
    <row r="199" spans="1:7" ht="16.5">
      <c r="B199" s="3" t="s">
        <v>88</v>
      </c>
      <c r="C199" s="2">
        <v>12</v>
      </c>
      <c r="D199" s="2">
        <v>2</v>
      </c>
      <c r="E199" s="2">
        <v>16.670000000000002</v>
      </c>
      <c r="F199" s="2">
        <v>10.7</v>
      </c>
    </row>
    <row r="201" spans="1:7">
      <c r="C201" s="5"/>
      <c r="D201" s="5"/>
      <c r="E201" s="5"/>
      <c r="F201" s="5"/>
      <c r="G201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2-23T18:03:17Z</dcterms:modified>
</cp:coreProperties>
</file>